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9.xml.rels" ContentType="application/vnd.openxmlformats-package.relationships+xml"/>
  <Override PartName="/xl/worksheets/_rels/sheet6.xml.rels" ContentType="application/vnd.openxmlformats-package.relationships+xml"/>
  <Override PartName="/xl/worksheets/_rels/sheet8.xml.rels" ContentType="application/vnd.openxmlformats-package.relationships+xml"/>
  <Override PartName="/xl/worksheets/_rels/sheet5.xml.rels" ContentType="application/vnd.openxmlformats-package.relationships+xml"/>
  <Override PartName="/xl/worksheets/_rels/sheet12.xml.rels" ContentType="application/vnd.openxmlformats-package.relationships+xml"/>
  <Override PartName="/xl/worksheets/_rels/sheet7.xml.rels" ContentType="application/vnd.openxmlformats-package.relationships+xml"/>
  <Override PartName="/xl/worksheets/_rels/sheet1.xml.rels" ContentType="application/vnd.openxmlformats-package.relationships+xml"/>
  <Override PartName="/xl/worksheets/_rels/sheet4.xml.rels" ContentType="application/vnd.openxmlformats-package.relationships+xml"/>
  <Override PartName="/xl/worksheets/_rels/sheet11.xml.rels" ContentType="application/vnd.openxmlformats-package.relationships+xml"/>
  <Override PartName="/xl/worksheets/_rels/sheet3.xml.rels" ContentType="application/vnd.openxmlformats-package.relationships+xml"/>
  <Override PartName="/xl/worksheets/_rels/sheet10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10.xml" ContentType="application/vnd.openxmlformats-officedocument.drawing+xml"/>
  <Override PartName="/xl/drawings/drawing6.xml" ContentType="application/vnd.openxmlformats-officedocument.drawing+xml"/>
  <Override PartName="/xl/drawings/drawing11.xml" ContentType="application/vnd.openxmlformats-officedocument.drawing+xml"/>
  <Override PartName="/xl/drawings/drawing7.xml" ContentType="application/vnd.openxmlformats-officedocument.drawing+xml"/>
  <Override PartName="/xl/drawings/drawing12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R1-BP-level5" sheetId="1" state="visible" r:id="rId2"/>
    <sheet name="R1-BP-level5-exclusive" sheetId="2" state="visible" r:id="rId3"/>
    <sheet name="NR1-BP-level5" sheetId="3" state="visible" r:id="rId4"/>
    <sheet name="NR1-BP-level5-exclusive" sheetId="4" state="visible" r:id="rId5"/>
    <sheet name="R1-MF-level5" sheetId="5" state="visible" r:id="rId6"/>
    <sheet name="R1-MF-level5-exclusive" sheetId="6" state="visible" r:id="rId7"/>
    <sheet name="NR1-MF-level5" sheetId="7" state="visible" r:id="rId8"/>
    <sheet name="NR1-MF-level5-exclusive" sheetId="8" state="visible" r:id="rId9"/>
    <sheet name="R1-CC-level5" sheetId="9" state="visible" r:id="rId10"/>
    <sheet name="R1-CC-level5-exclusive" sheetId="10" state="visible" r:id="rId11"/>
    <sheet name="NR1-CC-level5" sheetId="11" state="visible" r:id="rId12"/>
    <sheet name="NR1-CC-level5-exclusive" sheetId="12" state="visible" r:id="rId13"/>
  </sheets>
  <definedNames>
    <definedName function="false" hidden="true" localSheetId="2" name="_xlnm._FilterDatabase" vbProcedure="false">'NR1-BP-level5'!$A$1:$I$176</definedName>
    <definedName function="false" hidden="true" localSheetId="3" name="_xlnm._FilterDatabase" vbProcedure="false">'NR1-BP-level5-exclusive'!$A$1:$I$85</definedName>
    <definedName function="false" hidden="true" localSheetId="10" name="_xlnm._FilterDatabase" vbProcedure="false">'NR1-CC-level5'!$A$1:$I$20</definedName>
    <definedName function="false" hidden="true" localSheetId="11" name="_xlnm._FilterDatabase" vbProcedure="false">'NR1-CC-level5-exclusive'!$A$1:$I$10</definedName>
    <definedName function="false" hidden="true" localSheetId="6" name="_xlnm._FilterDatabase" vbProcedure="false">'NR1-MF-level5'!$A$1:$I$13</definedName>
    <definedName function="false" hidden="true" localSheetId="7" name="_xlnm._FilterDatabase" vbProcedure="false">'NR1-MF-level5-exclusive'!$A$1:$I$11</definedName>
    <definedName function="false" hidden="true" localSheetId="0" name="_xlnm._FilterDatabase" vbProcedure="false">'R1-BP-level5'!$A$1:$I$439</definedName>
    <definedName function="false" hidden="true" localSheetId="1" name="_xlnm._FilterDatabase" vbProcedure="false">'R1-BP-level5-exclusive'!$A$1:$I$115</definedName>
    <definedName function="false" hidden="true" localSheetId="8" name="_xlnm._FilterDatabase" vbProcedure="false">'R1-CC-level5'!$A$1:$I$26</definedName>
    <definedName function="false" hidden="true" localSheetId="9" name="_xlnm._FilterDatabase" vbProcedure="false">'R1-CC-level5-exclusive'!$A$1:$I$16</definedName>
    <definedName function="false" hidden="true" localSheetId="4" name="_xlnm._FilterDatabase" vbProcedure="false">'R1-MF-level5'!$A$1:$I$20</definedName>
    <definedName function="false" hidden="true" localSheetId="5" name="_xlnm._FilterDatabase" vbProcedure="false">'R1-MF-level5-exclusive'!$A$1:$I$18</definedName>
    <definedName function="false" hidden="false" localSheetId="0" name="Excel_BuiltIn_Criteria" vbProcedure="false">#REF!</definedName>
    <definedName function="false" hidden="false" localSheetId="0" name="Excel_BuiltIn_Extract" vbProcedure="false">#REF!</definedName>
    <definedName function="false" hidden="false" localSheetId="2" name="Excel_BuiltIn_Criteria" vbProcedure="false">#REF!</definedName>
    <definedName function="false" hidden="false" localSheetId="2" name="Excel_BuiltIn_Extract" vbProcedure="false">#REF!</definedName>
    <definedName function="false" hidden="false" localSheetId="4" name="Excel_BuiltIn_Criteria" vbProcedure="false">#REF!</definedName>
    <definedName function="false" hidden="false" localSheetId="4" name="Excel_BuiltIn_Extract" vbProcedure="false">#REF!</definedName>
    <definedName function="false" hidden="false" localSheetId="6" name="Excel_BuiltIn_Criteria" vbProcedure="false">#REF!</definedName>
    <definedName function="false" hidden="false" localSheetId="6" name="Excel_BuiltIn_Extract" vbProcedure="false">#REF!</definedName>
    <definedName function="false" hidden="false" localSheetId="8" name="Excel_BuiltIn_Criteria" vbProcedure="false">#REF!</definedName>
    <definedName function="false" hidden="false" localSheetId="8" name="Excel_BuiltIn_Extract" vbProcedure="false">#REF!</definedName>
    <definedName function="false" hidden="false" localSheetId="10" name="Excel_BuiltIn_Criteria" vbProcedure="false">#REF!</definedName>
    <definedName function="false" hidden="false" localSheetId="10" name="Excel_BuiltIn_Extract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28" uniqueCount="1757">
  <si>
    <t xml:space="preserve">GO ID</t>
  </si>
  <si>
    <t xml:space="preserve">GO Name</t>
  </si>
  <si>
    <t xml:space="preserve">FDR</t>
  </si>
  <si>
    <t xml:space="preserve">#SeqTest</t>
  </si>
  <si>
    <t xml:space="preserve">SeqTest</t>
  </si>
  <si>
    <t xml:space="preserve">#SeqRef</t>
  </si>
  <si>
    <t xml:space="preserve">Parents (ACC)</t>
  </si>
  <si>
    <t xml:space="preserve">Parents (Name)</t>
  </si>
  <si>
    <t xml:space="preserve">(-)log10FDR</t>
  </si>
  <si>
    <t xml:space="preserve">GO:0048666</t>
  </si>
  <si>
    <t xml:space="preserve">neuron development</t>
  </si>
  <si>
    <t xml:space="preserve">atp2b4, stxbp1, pacsin1, sec13, cdk16, gas7, camsap2, map1b, nefh, cntnap1, map1b, apoa1, unnamed, rab11a, slc1a3, atp6v0d1, syt1, nefm</t>
  </si>
  <si>
    <t xml:space="preserve">GO:0030182, GO:0048468</t>
  </si>
  <si>
    <t xml:space="preserve">neuron differentiation, cell development</t>
  </si>
  <si>
    <t xml:space="preserve">GO:0046903</t>
  </si>
  <si>
    <t xml:space="preserve">secretion</t>
  </si>
  <si>
    <t xml:space="preserve">fgb, fgb, exoc3, pnp, stxbp1, pnp, sec13, exoc7, cdk16, rbp4, fga, scg5, rab11a, snf8, syt1, syn1</t>
  </si>
  <si>
    <t xml:space="preserve">GO:0044765</t>
  </si>
  <si>
    <t xml:space="preserve">single-organism transport</t>
  </si>
  <si>
    <t xml:space="preserve">GO:0031175</t>
  </si>
  <si>
    <t xml:space="preserve">neuron projection development</t>
  </si>
  <si>
    <t xml:space="preserve">stxbp1, pacsin1, cdk16, camsap2, map1b, nefh, cntnap1, map1b, apoa1, unnamed, rab11a, syt1, nefm</t>
  </si>
  <si>
    <t xml:space="preserve">GO:0048666, GO:0030030</t>
  </si>
  <si>
    <t xml:space="preserve">neuron development, cell projection organization</t>
  </si>
  <si>
    <t xml:space="preserve">GO:0007399</t>
  </si>
  <si>
    <t xml:space="preserve">nervous system development</t>
  </si>
  <si>
    <t xml:space="preserve">atp2b4, stxbp1, ppp3r1, pacsin1, ina, sec13, cdk16, gas7, camsap2, map1b, nefh, cntnap1, map1b, apoa1, unnamed, rab11a, slc1a3, atp6v0d1, sncb, syt1, nefm, thoc6, gap43</t>
  </si>
  <si>
    <t xml:space="preserve">GO:0048731</t>
  </si>
  <si>
    <t xml:space="preserve">system development</t>
  </si>
  <si>
    <t xml:space="preserve">GO:0030154</t>
  </si>
  <si>
    <t xml:space="preserve">cell differentiation</t>
  </si>
  <si>
    <t xml:space="preserve">cfl1, ppp3r1, pnp, sec13, atp6ap1.2, cdk16, gas7, nefh, map1b, rab11a, slc1a3, pnp, atp2b4, stxbp1, pacsin1, camsap2, map1b, cntnap1, apoa1, unnamed, atp6v0d1, aldoc, sncb, syt1, nefm, gap43</t>
  </si>
  <si>
    <t xml:space="preserve">GO:0048869</t>
  </si>
  <si>
    <t xml:space="preserve">cellular developmental process</t>
  </si>
  <si>
    <t xml:space="preserve">GO:0051046</t>
  </si>
  <si>
    <t xml:space="preserve">regulation of secretion</t>
  </si>
  <si>
    <t xml:space="preserve">fgb, scg5, fgb, stxbp1, cdk16, rbp4, snf8, syt1, fga</t>
  </si>
  <si>
    <t xml:space="preserve">GO:0046903, GO:0051049</t>
  </si>
  <si>
    <t xml:space="preserve">secretion, regulation of transport</t>
  </si>
  <si>
    <t xml:space="preserve">GO:0000902</t>
  </si>
  <si>
    <t xml:space="preserve">cell morphogenesis</t>
  </si>
  <si>
    <t xml:space="preserve">cfl1, atp2b4, stxbp1, pacsin1, vdac3, fn1, map1b, cntnap1, map1b, rab11a, slc1a3, atp6v0d1, syt1</t>
  </si>
  <si>
    <t xml:space="preserve">GO:0032989</t>
  </si>
  <si>
    <t xml:space="preserve">cellular component morphogenesis</t>
  </si>
  <si>
    <t xml:space="preserve">GO:0071702</t>
  </si>
  <si>
    <t xml:space="preserve">organic substance transport</t>
  </si>
  <si>
    <t xml:space="preserve">fgb, fgb, ppp3r1, pnp, timm9, ywhab, sec13, cdk16, snx30, scg5, nsf, rab11a, slc1a3, kpna1, slc32a1, nup85, snf8, ppm1b, unnamed, ranbp3, gdi1, pnp, alyref, rbp4, rufy1, apoa1, apoe, thoc6</t>
  </si>
  <si>
    <t xml:space="preserve">GO:0006810</t>
  </si>
  <si>
    <t xml:space="preserve">transport</t>
  </si>
  <si>
    <t xml:space="preserve">GO:0070201</t>
  </si>
  <si>
    <t xml:space="preserve">regulation of establishment of protein localization</t>
  </si>
  <si>
    <t xml:space="preserve">fgb, fgb, ppp3r1, rab11a, cdk16, rbp4, ppm1b, ranbp3</t>
  </si>
  <si>
    <t xml:space="preserve">GO:0045184, GO:0032880</t>
  </si>
  <si>
    <t xml:space="preserve">establishment of protein localization, regulation of protein localization</t>
  </si>
  <si>
    <t xml:space="preserve">GO:0023061</t>
  </si>
  <si>
    <t xml:space="preserve">signal release</t>
  </si>
  <si>
    <t xml:space="preserve">fgb, scg5, fgb, stxbp1, cdk16, rbp4, syt1, syn1</t>
  </si>
  <si>
    <t xml:space="preserve">GO:0032940, GO:0007267</t>
  </si>
  <si>
    <t xml:space="preserve">secretion by cell, cell-cell signaling</t>
  </si>
  <si>
    <t xml:space="preserve">GO:0051223</t>
  </si>
  <si>
    <t xml:space="preserve">regulation of protein transport</t>
  </si>
  <si>
    <t xml:space="preserve">GO:0051049, GO:0070201, GO:0015031</t>
  </si>
  <si>
    <t xml:space="preserve">regulation of transport, regulation of establishment of protein localization, protein transport</t>
  </si>
  <si>
    <t xml:space="preserve">GO:0099536</t>
  </si>
  <si>
    <t xml:space="preserve">synaptic signaling</t>
  </si>
  <si>
    <t xml:space="preserve">atp2b4, stxbp1, rab11a, slc1a3, sncb, syt1, syn1, unnamed</t>
  </si>
  <si>
    <t xml:space="preserve">GO:0007267</t>
  </si>
  <si>
    <t xml:space="preserve">cell-cell signaling</t>
  </si>
  <si>
    <t xml:space="preserve">GO:0006887</t>
  </si>
  <si>
    <t xml:space="preserve">exocytosis</t>
  </si>
  <si>
    <t xml:space="preserve">fgb, fgb, exoc3, stxbp1, rab11a, exoc7, cdk16, snf8, syt1</t>
  </si>
  <si>
    <t xml:space="preserve">GO:0016192, GO:0032940</t>
  </si>
  <si>
    <t xml:space="preserve">vesicle-mediated transport, secretion by cell</t>
  </si>
  <si>
    <t xml:space="preserve">GO:0006796</t>
  </si>
  <si>
    <t xml:space="preserve">phosphate-containing compound metabolic process</t>
  </si>
  <si>
    <t xml:space="preserve">fgb, hk1, fgb, adk, ppp3r1, marcks, pnp, nt5c1b, ywhab, rbm26, cdk16, impa2, atp5c1, hk1, ppm1b, nt5c1a, cdk5rap3, pnp, atp2b4, uqcrc1, ckmt1b, gpd1, aldoc, ckb, dclk2, btrc</t>
  </si>
  <si>
    <t xml:space="preserve">GO:0006793</t>
  </si>
  <si>
    <t xml:space="preserve">phosphorus metabolic process</t>
  </si>
  <si>
    <t xml:space="preserve">GO:0032990</t>
  </si>
  <si>
    <t xml:space="preserve">cell part morphogenesis</t>
  </si>
  <si>
    <t xml:space="preserve">stxbp1, pacsin1, vdac3, rab11a, atp6v0d1, map1b, syt1, cntnap1, map1b</t>
  </si>
  <si>
    <t xml:space="preserve">GO:0048858</t>
  </si>
  <si>
    <t xml:space="preserve">cell projection morphogenesis</t>
  </si>
  <si>
    <t xml:space="preserve">GO:0032990, GO:0000902, GO:0030030</t>
  </si>
  <si>
    <t xml:space="preserve">cell part morphogenesis, cell morphogenesis, cell projection organization</t>
  </si>
  <si>
    <t xml:space="preserve">GO:0016192</t>
  </si>
  <si>
    <t xml:space="preserve">vesicle-mediated transport</t>
  </si>
  <si>
    <t xml:space="preserve">fgb, fgb, exoc3, stxbp1, pacsin1, exoc7, cdk16, rab39b, rufy1, snx30, vtn, vamp3, sh3gl2, nsf, rab11a, snf8, syt1</t>
  </si>
  <si>
    <t xml:space="preserve">GO:0051336</t>
  </si>
  <si>
    <t xml:space="preserve">regulation of hydrolase activity</t>
  </si>
  <si>
    <t xml:space="preserve">cdk5rap3, gdi1, apoa1, rab3gap2, rbm26, pzp, rap1gds1, c3, hrg, a2m</t>
  </si>
  <si>
    <t xml:space="preserve">GO:0050790</t>
  </si>
  <si>
    <t xml:space="preserve">regulation of catalytic activity</t>
  </si>
  <si>
    <t xml:space="preserve">GO:0009306</t>
  </si>
  <si>
    <t xml:space="preserve">protein secretion</t>
  </si>
  <si>
    <t xml:space="preserve">fgb, fgb, pnp, pnp, cdk16, rbp4</t>
  </si>
  <si>
    <t xml:space="preserve">GO:0032940, GO:0015031</t>
  </si>
  <si>
    <t xml:space="preserve">secretion by cell, protein transport</t>
  </si>
  <si>
    <t xml:space="preserve">GO:0048878</t>
  </si>
  <si>
    <t xml:space="preserve">chemical homeostasis</t>
  </si>
  <si>
    <t xml:space="preserve">hk1, atp2b4, apoa1, rab11a, cdk16, hk1, rbp4, rap1gds1, atp1a1</t>
  </si>
  <si>
    <t xml:space="preserve">GO:0042592</t>
  </si>
  <si>
    <t xml:space="preserve">homeostatic process</t>
  </si>
  <si>
    <t xml:space="preserve">GO:0043086</t>
  </si>
  <si>
    <t xml:space="preserve">negative regulation of catalytic activity</t>
  </si>
  <si>
    <t xml:space="preserve">scg5, cdk5rap3, rbm26, pzp, c3, hrg, a2m</t>
  </si>
  <si>
    <t xml:space="preserve">GO:0050790, GO:0044092</t>
  </si>
  <si>
    <t xml:space="preserve">regulation of catalytic activity, negative regulation of molecular function</t>
  </si>
  <si>
    <t xml:space="preserve">GO:0071705</t>
  </si>
  <si>
    <t xml:space="preserve">nitrogen compound transport</t>
  </si>
  <si>
    <t xml:space="preserve">fgb, fgb, alyref, slc1a3, slc32a1, cdk16, nup85, rbp4, thoc6, unnamed</t>
  </si>
  <si>
    <t xml:space="preserve">GO:0043069</t>
  </si>
  <si>
    <t xml:space="preserve">negative regulation of programmed cell death</t>
  </si>
  <si>
    <t xml:space="preserve">fgb, fgb, stxbp1, vdac2, mtdh, sncb, thoc6, ckmt1b</t>
  </si>
  <si>
    <t xml:space="preserve">GO:0043067, GO:0060548, GO:0012501</t>
  </si>
  <si>
    <t xml:space="preserve">regulation of programmed cell death, negative regulation of cell death, programmed cell death</t>
  </si>
  <si>
    <t xml:space="preserve">GO:0015031</t>
  </si>
  <si>
    <t xml:space="preserve">protein transport</t>
  </si>
  <si>
    <t xml:space="preserve">fgb, gdi1, fgb, pnp, ppp3r1, pnp, timm9, ywhab, sec13, cdk16, rbp4, rufy1, snx30, scg5, nsf, rab11a, kpna1, nup85, snf8, ppm1b, ranbp3</t>
  </si>
  <si>
    <t xml:space="preserve">GO:0045184, GO:0008104, GO:0071702</t>
  </si>
  <si>
    <t xml:space="preserve">establishment of protein localization, protein localization, organic substance transport</t>
  </si>
  <si>
    <t xml:space="preserve">GO:0034613</t>
  </si>
  <si>
    <t xml:space="preserve">cellular protein localization</t>
  </si>
  <si>
    <t xml:space="preserve">cdk5rap3, stxbp1, ppp3r1, pacsin1, rab3gap2, timm9, ywhab, cntnap1, scg5, nsf, rab11a, kpna1, nup85, snf8, ppm1b, ranbp3</t>
  </si>
  <si>
    <t xml:space="preserve">GO:0008104, GO:0070727</t>
  </si>
  <si>
    <t xml:space="preserve">protein localization, cellular macromolecule localization</t>
  </si>
  <si>
    <t xml:space="preserve">GO:0017157</t>
  </si>
  <si>
    <t xml:space="preserve">regulation of exocytosis</t>
  </si>
  <si>
    <t xml:space="preserve">fgb, fgb, stxbp1, snf8, syt1</t>
  </si>
  <si>
    <t xml:space="preserve">GO:0006887, GO:1903530, GO:0060627</t>
  </si>
  <si>
    <t xml:space="preserve">exocytosis, regulation of secretion by cell, regulation of vesicle-mediated transport</t>
  </si>
  <si>
    <t xml:space="preserve">GO:0055085</t>
  </si>
  <si>
    <t xml:space="preserve">transmembrane transport</t>
  </si>
  <si>
    <t xml:space="preserve">atp2b4, vdac3, vdac2, timm9, sv2a, atp6ap1.2, atp1a1, slc1a3, atp6v0d1, kcnc1, slc32a1, atp5c1, unnamed, atp6v1e1</t>
  </si>
  <si>
    <t xml:space="preserve">GO:1990138</t>
  </si>
  <si>
    <t xml:space="preserve">neuron projection extension</t>
  </si>
  <si>
    <t xml:space="preserve">rab11a, map1b, syt1, map1b</t>
  </si>
  <si>
    <t xml:space="preserve">GO:0048588, GO:0060560, GO:0048812</t>
  </si>
  <si>
    <t xml:space="preserve">developmental cell growth, developmental growth involved in morphogenesis, neuron projection morphogenesis</t>
  </si>
  <si>
    <t xml:space="preserve">GO:0030168</t>
  </si>
  <si>
    <t xml:space="preserve">platelet activation</t>
  </si>
  <si>
    <t xml:space="preserve">fgb, fgb, stxbp1, fgg, fga</t>
  </si>
  <si>
    <t xml:space="preserve">GO:0007596, GO:0001775</t>
  </si>
  <si>
    <t xml:space="preserve">blood coagulation, cell activation</t>
  </si>
  <si>
    <t xml:space="preserve">GO:0009914</t>
  </si>
  <si>
    <t xml:space="preserve">hormone transport</t>
  </si>
  <si>
    <t xml:space="preserve">fgb, scg5, fgb, cdk16, rbp4</t>
  </si>
  <si>
    <t xml:space="preserve">GO:0044765, GO:0010817</t>
  </si>
  <si>
    <t xml:space="preserve">single-organism transport, regulation of hormone levels</t>
  </si>
  <si>
    <t xml:space="preserve">GO:0051246</t>
  </si>
  <si>
    <t xml:space="preserve">regulation of protein metabolic process</t>
  </si>
  <si>
    <t xml:space="preserve">fgb, cdk5rap3, fgb, rab3gap2, ywhab, f2, pzp, srrt, eif3b, snf8, c3, hrg, btrc, a2m</t>
  </si>
  <si>
    <t xml:space="preserve">GO:0080090, GO:0019538, GO:0060255</t>
  </si>
  <si>
    <t xml:space="preserve">regulation of primary metabolic process, protein metabolic process, regulation of macromolecule metabolic process</t>
  </si>
  <si>
    <t xml:space="preserve">GO:0016050</t>
  </si>
  <si>
    <t xml:space="preserve">vesicle organization</t>
  </si>
  <si>
    <t xml:space="preserve">stxbp1, atp6v0d1, snf8, syt1, snx30</t>
  </si>
  <si>
    <t xml:space="preserve">GO:0006996</t>
  </si>
  <si>
    <t xml:space="preserve">organelle organization</t>
  </si>
  <si>
    <t xml:space="preserve">GO:0032386</t>
  </si>
  <si>
    <t xml:space="preserve">regulation of intracellular transport</t>
  </si>
  <si>
    <t xml:space="preserve">ppp3r1, ppm1b, map1b, map1b, ranbp3</t>
  </si>
  <si>
    <t xml:space="preserve">GO:0046907, GO:0051049, GO:0060341</t>
  </si>
  <si>
    <t xml:space="preserve">intracellular transport, regulation of transport, regulation of cellular localization</t>
  </si>
  <si>
    <t xml:space="preserve">GO:0000904</t>
  </si>
  <si>
    <t xml:space="preserve">cell morphogenesis involved in differentiation</t>
  </si>
  <si>
    <t xml:space="preserve">atp2b4, stxbp1, rab11a, slc1a3, map1b, map1b</t>
  </si>
  <si>
    <t xml:space="preserve">GO:0000902, GO:0048468</t>
  </si>
  <si>
    <t xml:space="preserve">cell morphogenesis, cell development</t>
  </si>
  <si>
    <t xml:space="preserve">GO:0031346</t>
  </si>
  <si>
    <t xml:space="preserve">positive regulation of cell projection organization</t>
  </si>
  <si>
    <t xml:space="preserve">GO:0031344, GO:0051130, GO:0030030</t>
  </si>
  <si>
    <t xml:space="preserve">regulation of cell projection organization, positive regulation of cellular component organization, cell projection organization</t>
  </si>
  <si>
    <t xml:space="preserve">GO:0007009</t>
  </si>
  <si>
    <t xml:space="preserve">plasma membrane organization</t>
  </si>
  <si>
    <t xml:space="preserve">stxbp1, nsf, pacsin1, rab11a</t>
  </si>
  <si>
    <t xml:space="preserve">GO:0044802, GO:0010256</t>
  </si>
  <si>
    <t xml:space="preserve">single-organism membrane organization, endomembrane system organization</t>
  </si>
  <si>
    <t xml:space="preserve">GO:0043269</t>
  </si>
  <si>
    <t xml:space="preserve">regulation of ion transport</t>
  </si>
  <si>
    <t xml:space="preserve">atp2b4, vdac3, vdac2, kcnc1</t>
  </si>
  <si>
    <t xml:space="preserve">GO:0051049, GO:0006811</t>
  </si>
  <si>
    <t xml:space="preserve">regulation of transport, ion transport</t>
  </si>
  <si>
    <t xml:space="preserve">GO:0072657</t>
  </si>
  <si>
    <t xml:space="preserve">protein localization to membrane</t>
  </si>
  <si>
    <t xml:space="preserve">stxbp1, ppp3r1, nsf, pacsin1, rab11a, rab3gap2, timm9</t>
  </si>
  <si>
    <t xml:space="preserve">GO:0034613, GO:0044802, GO:1902580</t>
  </si>
  <si>
    <t xml:space="preserve">cellular protein localization, single-organism membrane organization, single-organism cellular localization</t>
  </si>
  <si>
    <t xml:space="preserve">GO:0022604</t>
  </si>
  <si>
    <t xml:space="preserve">regulation of cell morphogenesis</t>
  </si>
  <si>
    <t xml:space="preserve">cfl1, vdac3, rab11a, fn1, map1b, syt1, map1b</t>
  </si>
  <si>
    <t xml:space="preserve">GO:0022603, GO:0000902, GO:0051128</t>
  </si>
  <si>
    <t xml:space="preserve">regulation of anatomical structure morphogenesis, cell morphogenesis, regulation of cellular component organization</t>
  </si>
  <si>
    <t xml:space="preserve">GO:0072594</t>
  </si>
  <si>
    <t xml:space="preserve">establishment of protein localization to organelle</t>
  </si>
  <si>
    <t xml:space="preserve">ppp3r1, rab11a, rab3gap2, timm9, kpna1, nup85, snf8, ppm1b</t>
  </si>
  <si>
    <t xml:space="preserve">GO:0033365, GO:0045184</t>
  </si>
  <si>
    <t xml:space="preserve">protein localization to organelle, establishment of protein localization</t>
  </si>
  <si>
    <t xml:space="preserve">GO:0090087</t>
  </si>
  <si>
    <t xml:space="preserve">regulation of peptide transport</t>
  </si>
  <si>
    <t xml:space="preserve">fgb, fgb, cdk16, rbp4</t>
  </si>
  <si>
    <t xml:space="preserve">GO:0015833, GO:0051049</t>
  </si>
  <si>
    <t xml:space="preserve">peptide transport, regulation of transport</t>
  </si>
  <si>
    <t xml:space="preserve">GO:0008361</t>
  </si>
  <si>
    <t xml:space="preserve">regulation of cell size</t>
  </si>
  <si>
    <t xml:space="preserve">atp2b4, rab11a, map1b, map1b</t>
  </si>
  <si>
    <t xml:space="preserve">GO:0032535</t>
  </si>
  <si>
    <t xml:space="preserve">regulation of cellular component size</t>
  </si>
  <si>
    <t xml:space="preserve">GO:0045921</t>
  </si>
  <si>
    <t xml:space="preserve">positive regulation of exocytosis</t>
  </si>
  <si>
    <t xml:space="preserve">fgb, fgb, stxbp1, snf8</t>
  </si>
  <si>
    <t xml:space="preserve">GO:1903532, GO:0006887, GO:0017157</t>
  </si>
  <si>
    <t xml:space="preserve">positive regulation of secretion by cell, exocytosis, regulation of exocytosis</t>
  </si>
  <si>
    <t xml:space="preserve">GO:2001233</t>
  </si>
  <si>
    <t xml:space="preserve">regulation of apoptotic signaling pathway</t>
  </si>
  <si>
    <t xml:space="preserve">fgb, fgb, ppp3r1, vdac2</t>
  </si>
  <si>
    <t xml:space="preserve">GO:0042981, GO:0009966, GO:0097190</t>
  </si>
  <si>
    <t xml:space="preserve">regulation of apoptotic process, regulation of signal transduction, apoptotic signaling pathway</t>
  </si>
  <si>
    <t xml:space="preserve">GO:0090276</t>
  </si>
  <si>
    <t xml:space="preserve">regulation of peptide hormone secretion</t>
  </si>
  <si>
    <t xml:space="preserve">GO:0030072, GO:0002791, GO:0046883</t>
  </si>
  <si>
    <t xml:space="preserve">peptide hormone secretion, regulation of peptide secretion, regulation of hormone secretion</t>
  </si>
  <si>
    <t xml:space="preserve">GO:0032268</t>
  </si>
  <si>
    <t xml:space="preserve">regulation of cellular protein metabolic process</t>
  </si>
  <si>
    <t xml:space="preserve">fgb, cdk5rap3, fgb, rab3gap2, ywhab, f2, pzp, srrt, eif3b, c3, hrg, btrc, a2m</t>
  </si>
  <si>
    <t xml:space="preserve">GO:0031323, GO:0051246, GO:0044267</t>
  </si>
  <si>
    <t xml:space="preserve">regulation of cellular metabolic process, regulation of protein metabolic process, cellular protein metabolic process</t>
  </si>
  <si>
    <t xml:space="preserve">GO:0007599</t>
  </si>
  <si>
    <t xml:space="preserve">hemostasis</t>
  </si>
  <si>
    <t xml:space="preserve">fgb, fgb, stxbp1, fgg, f2, fga</t>
  </si>
  <si>
    <t xml:space="preserve">GO:0050878</t>
  </si>
  <si>
    <t xml:space="preserve">regulation of body fluid levels</t>
  </si>
  <si>
    <t xml:space="preserve">GO:0007596</t>
  </si>
  <si>
    <t xml:space="preserve">blood coagulation</t>
  </si>
  <si>
    <t xml:space="preserve">GO:0050817, GO:0007599, GO:0042060</t>
  </si>
  <si>
    <t xml:space="preserve">coagulation, hemostasis, wound healing</t>
  </si>
  <si>
    <t xml:space="preserve">GO:0031344</t>
  </si>
  <si>
    <t xml:space="preserve">regulation of cell projection organization</t>
  </si>
  <si>
    <t xml:space="preserve">vdac3, rab11a, map1b, syt1, map1b</t>
  </si>
  <si>
    <t xml:space="preserve">GO:0051128, GO:0030030</t>
  </si>
  <si>
    <t xml:space="preserve">regulation of cellular component organization, cell projection organization</t>
  </si>
  <si>
    <t xml:space="preserve">GO:0042060</t>
  </si>
  <si>
    <t xml:space="preserve">wound healing</t>
  </si>
  <si>
    <t xml:space="preserve">GO:0009611</t>
  </si>
  <si>
    <t xml:space="preserve">response to wounding</t>
  </si>
  <si>
    <t xml:space="preserve">GO:0032269</t>
  </si>
  <si>
    <t xml:space="preserve">negative regulation of cellular protein metabolic process</t>
  </si>
  <si>
    <t xml:space="preserve">cdk5rap3, ywhab, pzp, c3, hrg, srrt, a2m</t>
  </si>
  <si>
    <t xml:space="preserve">GO:0032268, GO:0031324, GO:0051248, GO:0044267</t>
  </si>
  <si>
    <t xml:space="preserve">regulation of cellular protein metabolic process, negative regulation of cellular metabolic process, negative regulation of protein metabolic process, cellular protein metabolic process</t>
  </si>
  <si>
    <t xml:space="preserve">GO:0051248</t>
  </si>
  <si>
    <t xml:space="preserve">negative regulation of protein metabolic process</t>
  </si>
  <si>
    <t xml:space="preserve">GO:0051246, GO:0019538, GO:0010605</t>
  </si>
  <si>
    <t xml:space="preserve">regulation of protein metabolic process, protein metabolic process, negative regulation of macromolecule metabolic process</t>
  </si>
  <si>
    <t xml:space="preserve">GO:0055082</t>
  </si>
  <si>
    <t xml:space="preserve">cellular chemical homeostasis</t>
  </si>
  <si>
    <t xml:space="preserve">hk1, atp2b4, cdk16, hk1, rap1gds1, atp1a1</t>
  </si>
  <si>
    <t xml:space="preserve">GO:0019725, GO:0048878</t>
  </si>
  <si>
    <t xml:space="preserve">cellular homeostasis, chemical homeostasis</t>
  </si>
  <si>
    <t xml:space="preserve">GO:0043085</t>
  </si>
  <si>
    <t xml:space="preserve">positive regulation of catalytic activity</t>
  </si>
  <si>
    <t xml:space="preserve">gdi1, apoa1, rfc3, rab3gap2, ywhab, rap1gds1</t>
  </si>
  <si>
    <t xml:space="preserve">GO:0050790, GO:0044093</t>
  </si>
  <si>
    <t xml:space="preserve">regulation of catalytic activity, positive regulation of molecular function</t>
  </si>
  <si>
    <t xml:space="preserve">GO:0043412</t>
  </si>
  <si>
    <t xml:space="preserve">macromolecule modification</t>
  </si>
  <si>
    <t xml:space="preserve">fgb, cdk5rap3, fgb, ppp3r1, rab3gap2, ywhab, cdk16, cmtr1, nedd4l, stt3a, mdh2, uba5, pus7, rnf181, ppm1b, dclk2, nop58, btrc, fkbp10</t>
  </si>
  <si>
    <t xml:space="preserve">GO:0043170</t>
  </si>
  <si>
    <t xml:space="preserve">macromolecule metabolic process</t>
  </si>
  <si>
    <t xml:space="preserve">GO:0006811</t>
  </si>
  <si>
    <t xml:space="preserve">ion transport</t>
  </si>
  <si>
    <t xml:space="preserve">atp2b4, atp1b3, vdac3, vdac2, slc1a3, atp6v0d1, atp6ap1.2, kcnc1, atp5c1, atp1a1, atp6v1e1</t>
  </si>
  <si>
    <t xml:space="preserve">GO:0045773</t>
  </si>
  <si>
    <t xml:space="preserve">positive regulation of axon extension</t>
  </si>
  <si>
    <t xml:space="preserve">rab11a, map1b, map1b</t>
  </si>
  <si>
    <t xml:space="preserve">GO:0030516, GO:0048675, GO:0030307, GO:0048639, GO:0050772</t>
  </si>
  <si>
    <t xml:space="preserve">regulation of axon extension, axon extension, positive regulation of cell growth, positive regulation of developmental growth, positive regulation of axonogenesis</t>
  </si>
  <si>
    <t xml:space="preserve">GO:0051648</t>
  </si>
  <si>
    <t xml:space="preserve">vesicle localization</t>
  </si>
  <si>
    <t xml:space="preserve">sh3gl2, pacsin1, rab11a, syt1</t>
  </si>
  <si>
    <t xml:space="preserve">GO:0051640</t>
  </si>
  <si>
    <t xml:space="preserve">organelle localization</t>
  </si>
  <si>
    <t xml:space="preserve">GO:0061387</t>
  </si>
  <si>
    <t xml:space="preserve">regulation of extent of cell growth</t>
  </si>
  <si>
    <t xml:space="preserve">GO:0008361, GO:0001558</t>
  </si>
  <si>
    <t xml:space="preserve">regulation of cell size, regulation of cell growth</t>
  </si>
  <si>
    <t xml:space="preserve">GO:0034762</t>
  </si>
  <si>
    <t xml:space="preserve">regulation of transmembrane transport</t>
  </si>
  <si>
    <t xml:space="preserve">vdac3, vdac2, kcnc1</t>
  </si>
  <si>
    <t xml:space="preserve">GO:0051049, GO:0055085</t>
  </si>
  <si>
    <t xml:space="preserve">regulation of transport, transmembrane transport</t>
  </si>
  <si>
    <t xml:space="preserve">GO:0051650</t>
  </si>
  <si>
    <t xml:space="preserve">establishment of vesicle localization</t>
  </si>
  <si>
    <t xml:space="preserve">GO:0051648, GO:0051656, GO:0051649</t>
  </si>
  <si>
    <t xml:space="preserve">vesicle localization, establishment of organelle localization, establishment of localization in cell</t>
  </si>
  <si>
    <t xml:space="preserve">GO:0030516</t>
  </si>
  <si>
    <t xml:space="preserve">regulation of axon extension</t>
  </si>
  <si>
    <t xml:space="preserve">GO:0061387, GO:0048675, GO:0048638, GO:0050770</t>
  </si>
  <si>
    <t xml:space="preserve">regulation of extent of cell growth, axon extension, regulation of developmental growth, regulation of axonogenesis</t>
  </si>
  <si>
    <t xml:space="preserve">GO:0010770</t>
  </si>
  <si>
    <t xml:space="preserve">positive regulation of cell morphogenesis involved in differentiation</t>
  </si>
  <si>
    <t xml:space="preserve">GO:0010720, GO:0010769, GO:0000904, GO:0051130</t>
  </si>
  <si>
    <t xml:space="preserve">positive regulation of cell development, regulation of cell morphogenesis involved in differentiation, cell morphogenesis involved in differentiation, positive regulation of cellular component organization</t>
  </si>
  <si>
    <t xml:space="preserve">GO:1903034</t>
  </si>
  <si>
    <t xml:space="preserve">regulation of response to wounding</t>
  </si>
  <si>
    <t xml:space="preserve">fgb, fgb, f2</t>
  </si>
  <si>
    <t xml:space="preserve">GO:0080134, GO:0009611</t>
  </si>
  <si>
    <t xml:space="preserve">regulation of response to stress, response to wounding</t>
  </si>
  <si>
    <t xml:space="preserve">GO:0043067</t>
  </si>
  <si>
    <t xml:space="preserve">regulation of programmed cell death</t>
  </si>
  <si>
    <t xml:space="preserve">fgb, fgb, stxbp1, ppp3r1, vdac2, mtdh, sncb, thoc6, ckmt1b</t>
  </si>
  <si>
    <t xml:space="preserve">GO:0012501, GO:0010941</t>
  </si>
  <si>
    <t xml:space="preserve">programmed cell death, regulation of cell death</t>
  </si>
  <si>
    <t xml:space="preserve">GO:1902582</t>
  </si>
  <si>
    <t xml:space="preserve">single-organism intracellular transport</t>
  </si>
  <si>
    <t xml:space="preserve">ppp3r1, timm9, kpna1, nup85, ppm1b, map1b, map1b</t>
  </si>
  <si>
    <t xml:space="preserve">GO:0046907, GO:0044765, GO:1902580</t>
  </si>
  <si>
    <t xml:space="preserve">intracellular transport, single-organism transport, single-organism cellular localization</t>
  </si>
  <si>
    <t xml:space="preserve">GO:0006836</t>
  </si>
  <si>
    <t xml:space="preserve">neurotransmitter transport</t>
  </si>
  <si>
    <t xml:space="preserve">stxbp1, slc32a1, syt1, syn1, unnamed</t>
  </si>
  <si>
    <t xml:space="preserve">GO:0051169</t>
  </si>
  <si>
    <t xml:space="preserve">nuclear transport</t>
  </si>
  <si>
    <t xml:space="preserve">ppp3r1, kpna1, nup85, ppm1b, thoc6, ranbp3</t>
  </si>
  <si>
    <t xml:space="preserve">GO:0046907</t>
  </si>
  <si>
    <t xml:space="preserve">intracellular transport</t>
  </si>
  <si>
    <t xml:space="preserve">GO:1903827</t>
  </si>
  <si>
    <t xml:space="preserve">regulation of cellular protein localization</t>
  </si>
  <si>
    <t xml:space="preserve">cdk5rap3, ppp3r1, ppm1b, ranbp3</t>
  </si>
  <si>
    <t xml:space="preserve">GO:0034613, GO:0032880, GO:0060341</t>
  </si>
  <si>
    <t xml:space="preserve">cellular protein localization, regulation of protein localization, regulation of cellular localization</t>
  </si>
  <si>
    <t xml:space="preserve">GO:0050708</t>
  </si>
  <si>
    <t xml:space="preserve">regulation of protein secretion</t>
  </si>
  <si>
    <t xml:space="preserve">GO:0009306, GO:1903530, GO:0051223</t>
  </si>
  <si>
    <t xml:space="preserve">protein secretion, regulation of secretion by cell, regulation of protein transport</t>
  </si>
  <si>
    <t xml:space="preserve">GO:0097190</t>
  </si>
  <si>
    <t xml:space="preserve">apoptotic signaling pathway</t>
  </si>
  <si>
    <t xml:space="preserve">GO:0006915, GO:0007165</t>
  </si>
  <si>
    <t xml:space="preserve">apoptotic process, signal transduction</t>
  </si>
  <si>
    <t xml:space="preserve">GO:0006753</t>
  </si>
  <si>
    <t xml:space="preserve">nucleoside phosphate metabolic process</t>
  </si>
  <si>
    <t xml:space="preserve">nt5c1a, hk1, pnp, adk, atp2b4, pnp, nt5c1b, gpd1, atp5c1, aldoc, hk1, uqcrc1</t>
  </si>
  <si>
    <t xml:space="preserve">GO:0006796, GO:0055086, GO:0019637</t>
  </si>
  <si>
    <t xml:space="preserve">phosphate-containing compound metabolic process, nucleobase-containing small molecule metabolic process, organophosphate metabolic process</t>
  </si>
  <si>
    <t xml:space="preserve">GO:0090277</t>
  </si>
  <si>
    <t xml:space="preserve">positive regulation of peptide hormone secretion</t>
  </si>
  <si>
    <t xml:space="preserve">fgb, fgb, rbp4</t>
  </si>
  <si>
    <t xml:space="preserve">GO:0030072, GO:0046887, GO:0090276, GO:0002793</t>
  </si>
  <si>
    <t xml:space="preserve">peptide hormone secretion, positive regulation of hormone secretion, regulation of peptide hormone secretion, positive regulation of peptide secretion</t>
  </si>
  <si>
    <t xml:space="preserve">GO:0048489</t>
  </si>
  <si>
    <t xml:space="preserve">synaptic vesicle transport</t>
  </si>
  <si>
    <t xml:space="preserve">sh3gl2, pacsin1, syt1</t>
  </si>
  <si>
    <t xml:space="preserve">GO:0016192, GO:0097479, GO:0044765, GO:0097480, GO:1902580</t>
  </si>
  <si>
    <t xml:space="preserve">vesicle-mediated transport, synaptic vesicle localization, single-organism transport, establishment of synaptic vesicle localization, single-organism cellular localization</t>
  </si>
  <si>
    <t xml:space="preserve">GO:0002793</t>
  </si>
  <si>
    <t xml:space="preserve">positive regulation of peptide secretion</t>
  </si>
  <si>
    <t xml:space="preserve">GO:0002790, GO:0002791, GO:0051047</t>
  </si>
  <si>
    <t xml:space="preserve">peptide secretion, regulation of peptide secretion, positive regulation of secretion</t>
  </si>
  <si>
    <t xml:space="preserve">GO:0048488</t>
  </si>
  <si>
    <t xml:space="preserve">synaptic vesicle endocytosis</t>
  </si>
  <si>
    <t xml:space="preserve">GO:0099003, GO:0036465, GO:0051649, GO:0072583</t>
  </si>
  <si>
    <t xml:space="preserve">vesicle-mediated transport in synapse, synaptic vesicle recycling, establishment of localization in cell, clathrin-dependent endocytosis</t>
  </si>
  <si>
    <t xml:space="preserve">GO:0050905</t>
  </si>
  <si>
    <t xml:space="preserve">neuromuscular process</t>
  </si>
  <si>
    <t xml:space="preserve">atp2b4, slc1a3, cntnap1</t>
  </si>
  <si>
    <t xml:space="preserve">GO:0050877</t>
  </si>
  <si>
    <t xml:space="preserve">neurological system process</t>
  </si>
  <si>
    <t xml:space="preserve">GO:0099504</t>
  </si>
  <si>
    <t xml:space="preserve">synaptic vesicle cycle</t>
  </si>
  <si>
    <t xml:space="preserve">GO:0006810, GO:0051649</t>
  </si>
  <si>
    <t xml:space="preserve">transport, establishment of localization in cell</t>
  </si>
  <si>
    <t xml:space="preserve">GO:0010038</t>
  </si>
  <si>
    <t xml:space="preserve">response to metal ion</t>
  </si>
  <si>
    <t xml:space="preserve">fgb, fgb, atp6v0d1</t>
  </si>
  <si>
    <t xml:space="preserve">GO:0010035</t>
  </si>
  <si>
    <t xml:space="preserve">response to inorganic substance</t>
  </si>
  <si>
    <t xml:space="preserve">GO:0044267</t>
  </si>
  <si>
    <t xml:space="preserve">cellular protein metabolic process</t>
  </si>
  <si>
    <t xml:space="preserve">fgb, fgb, ppp3r1, ywhab, cdk16, nedd4l, eif3b, stt3a, mdh2, rnf181, snf8, ppm1b, c3, fkbp10, a2m, cdk5rap3, mrpl12, rab3gap2, f2, pzp, srrt, uba5, dclk2, hrg, btrc, ctsv</t>
  </si>
  <si>
    <t xml:space="preserve">GO:0019538, GO:0044260</t>
  </si>
  <si>
    <t xml:space="preserve">protein metabolic process, cellular macromolecule metabolic process</t>
  </si>
  <si>
    <t xml:space="preserve">GO:0072521</t>
  </si>
  <si>
    <t xml:space="preserve">purine-containing compound metabolic process</t>
  </si>
  <si>
    <t xml:space="preserve">hk1, pnp, adk, atp2b4, pnp, gpd1, atp5c1, aldoc, hk1, uqcrc1</t>
  </si>
  <si>
    <t xml:space="preserve">GO:1901564, GO:0046483, GO:0006725, GO:0034641, GO:1901360</t>
  </si>
  <si>
    <t xml:space="preserve">organonitrogen compound metabolic process, heterocycle metabolic process, cellular aromatic compound metabolic process, cellular nitrogen compound metabolic process, organic cyclic compound metabolic process</t>
  </si>
  <si>
    <t xml:space="preserve">GO:0034109</t>
  </si>
  <si>
    <t xml:space="preserve">homotypic cell-cell adhesion</t>
  </si>
  <si>
    <t xml:space="preserve">fgb, fgb, stxbp1</t>
  </si>
  <si>
    <t xml:space="preserve">GO:0016337</t>
  </si>
  <si>
    <t xml:space="preserve">single organismal cell-cell adhesion</t>
  </si>
  <si>
    <t xml:space="preserve">GO:2001234</t>
  </si>
  <si>
    <t xml:space="preserve">negative regulation of apoptotic signaling pathway</t>
  </si>
  <si>
    <t xml:space="preserve">fgb, fgb, vdac2</t>
  </si>
  <si>
    <t xml:space="preserve">GO:0043066, GO:0009968, GO:0097190, GO:2001233</t>
  </si>
  <si>
    <t xml:space="preserve">negative regulation of apoptotic process, negative regulation of signal transduction, apoptotic signaling pathway, regulation of apoptotic signaling pathway</t>
  </si>
  <si>
    <t xml:space="preserve">GO:1902531</t>
  </si>
  <si>
    <t xml:space="preserve">regulation of intracellular signal transduction</t>
  </si>
  <si>
    <t xml:space="preserve">fgb, cdk5rap3, fgb, vdac2, sec13, mtdh, ppm1b, btrc</t>
  </si>
  <si>
    <t xml:space="preserve">GO:0009966, GO:0035556</t>
  </si>
  <si>
    <t xml:space="preserve">regulation of signal transduction, intracellular signal transduction</t>
  </si>
  <si>
    <t xml:space="preserve">GO:0065003</t>
  </si>
  <si>
    <t xml:space="preserve">macromolecular complex assembly</t>
  </si>
  <si>
    <t xml:space="preserve">fgb, eif3b, fgb, fgg, apoa1, vdac2, picalm.2, kcnc1, add2, fga, atpaf2</t>
  </si>
  <si>
    <t xml:space="preserve">GO:0043933, GO:0022607</t>
  </si>
  <si>
    <t xml:space="preserve">macromolecular complex subunit organization, cellular component assembly</t>
  </si>
  <si>
    <t xml:space="preserve">GO:0012501</t>
  </si>
  <si>
    <t xml:space="preserve">programmed cell death</t>
  </si>
  <si>
    <t xml:space="preserve">fgb, cdk5rap3, fgb, stxbp1, ppp3r1, vdac2, mtdh, sncb, thoc6, ckmt1b</t>
  </si>
  <si>
    <t xml:space="preserve">GO:0008219</t>
  </si>
  <si>
    <t xml:space="preserve">cell death</t>
  </si>
  <si>
    <t xml:space="preserve">GO:0031329</t>
  </si>
  <si>
    <t xml:space="preserve">regulation of cellular catabolic process</t>
  </si>
  <si>
    <t xml:space="preserve">cdk5rap3, apoa1, gpd1, btrc</t>
  </si>
  <si>
    <t xml:space="preserve">GO:0031323, GO:0009894, GO:0044248</t>
  </si>
  <si>
    <t xml:space="preserve">regulation of cellular metabolic process, regulation of catabolic process, cellular catabolic process</t>
  </si>
  <si>
    <t xml:space="preserve">GO:0051247</t>
  </si>
  <si>
    <t xml:space="preserve">positive regulation of protein metabolic process</t>
  </si>
  <si>
    <t xml:space="preserve">fgb, cdk5rap3, fgb, rab3gap2, snf8, btrc</t>
  </si>
  <si>
    <t xml:space="preserve">GO:0051246, GO:0019538, GO:0010604</t>
  </si>
  <si>
    <t xml:space="preserve">regulation of protein metabolic process, protein metabolic process, positive regulation of macromolecule metabolic process</t>
  </si>
  <si>
    <t xml:space="preserve">GO:0010720</t>
  </si>
  <si>
    <t xml:space="preserve">positive regulation of cell development</t>
  </si>
  <si>
    <t xml:space="preserve">GO:0060284, GO:0045597, GO:0048468</t>
  </si>
  <si>
    <t xml:space="preserve">regulation of cell development, positive regulation of cell differentiation, cell development</t>
  </si>
  <si>
    <t xml:space="preserve">GO:0051604</t>
  </si>
  <si>
    <t xml:space="preserve">protein maturation</t>
  </si>
  <si>
    <t xml:space="preserve">fgb, scg5, fgb, uqcrc1</t>
  </si>
  <si>
    <t xml:space="preserve">GO:0019538, GO:0010467</t>
  </si>
  <si>
    <t xml:space="preserve">protein metabolic process, gene expression</t>
  </si>
  <si>
    <t xml:space="preserve">GO:0050769</t>
  </si>
  <si>
    <t xml:space="preserve">positive regulation of neurogenesis</t>
  </si>
  <si>
    <t xml:space="preserve">GO:0010720, GO:0022008, GO:0051962, GO:0050767</t>
  </si>
  <si>
    <t xml:space="preserve">positive regulation of cell development, neurogenesis, positive regulation of nervous system development, regulation of neurogenesis</t>
  </si>
  <si>
    <t xml:space="preserve">GO:0090150</t>
  </si>
  <si>
    <t xml:space="preserve">establishment of protein localization to membrane</t>
  </si>
  <si>
    <t xml:space="preserve">ppp3r1, nsf, rab11a, rab3gap2, timm9</t>
  </si>
  <si>
    <t xml:space="preserve">GO:0045184, GO:0072657</t>
  </si>
  <si>
    <t xml:space="preserve">establishment of protein localization, protein localization to membrane</t>
  </si>
  <si>
    <t xml:space="preserve">GO:0036211</t>
  </si>
  <si>
    <t xml:space="preserve">protein modification process</t>
  </si>
  <si>
    <t xml:space="preserve">fgb, cdk5rap3, fgb, ppp3r1, rab3gap2, ywhab, cdk16, nedd4l, stt3a, mdh2, uba5, rnf181, ppm1b, dclk2, btrc, fkbp10</t>
  </si>
  <si>
    <t xml:space="preserve">GO:0019538, GO:0043412</t>
  </si>
  <si>
    <t xml:space="preserve">protein metabolic process, macromolecule modification</t>
  </si>
  <si>
    <t xml:space="preserve">GO:0050714</t>
  </si>
  <si>
    <t xml:space="preserve">positive regulation of protein secretion</t>
  </si>
  <si>
    <t xml:space="preserve">GO:1903532, GO:0050708, GO:0009306, GO:0051222</t>
  </si>
  <si>
    <t xml:space="preserve">positive regulation of secretion by cell, regulation of protein secretion, protein secretion, positive regulation of protein transport</t>
  </si>
  <si>
    <t xml:space="preserve">GO:0030100</t>
  </si>
  <si>
    <t xml:space="preserve">regulation of endocytosis</t>
  </si>
  <si>
    <t xml:space="preserve">sh3gl2, pacsin1, rufy1</t>
  </si>
  <si>
    <t xml:space="preserve">GO:0060627, GO:0006897, GO:0051128</t>
  </si>
  <si>
    <t xml:space="preserve">regulation of vesicle-mediated transport, endocytosis, regulation of cellular component organization</t>
  </si>
  <si>
    <t xml:space="preserve">GO:0017038</t>
  </si>
  <si>
    <t xml:space="preserve">protein import</t>
  </si>
  <si>
    <t xml:space="preserve">ppp3r1, timm9, kpna1, nup85, ppm1b</t>
  </si>
  <si>
    <t xml:space="preserve">GO:0044765, GO:0015031</t>
  </si>
  <si>
    <t xml:space="preserve">single-organism transport, protein transport</t>
  </si>
  <si>
    <t xml:space="preserve">GO:0035556</t>
  </si>
  <si>
    <t xml:space="preserve">intracellular signal transduction</t>
  </si>
  <si>
    <t xml:space="preserve">fgb, cdk5rap3, gdi1, fgb, ppp3r1, vdac2, sec13, rhog, mtdh, rab39b, rufy1, rab11a, ppm1b, rap1gds1, dclk2, arhgap5, btrc</t>
  </si>
  <si>
    <t xml:space="preserve">GO:0007165</t>
  </si>
  <si>
    <t xml:space="preserve">signal transduction</t>
  </si>
  <si>
    <t xml:space="preserve">GO:0015849</t>
  </si>
  <si>
    <t xml:space="preserve">organic acid transport</t>
  </si>
  <si>
    <t xml:space="preserve">slc1a3, slc32a1, unnamed</t>
  </si>
  <si>
    <t xml:space="preserve">GO:0044765, GO:0071702</t>
  </si>
  <si>
    <t xml:space="preserve">single-organism transport, organic substance transport</t>
  </si>
  <si>
    <t xml:space="preserve">GO:1902533</t>
  </si>
  <si>
    <t xml:space="preserve">positive regulation of intracellular signal transduction</t>
  </si>
  <si>
    <t xml:space="preserve">fgb, cdk5rap3, fgb, sec13, mtdh</t>
  </si>
  <si>
    <t xml:space="preserve">GO:1902531, GO:0009967, GO:0035556</t>
  </si>
  <si>
    <t xml:space="preserve">regulation of intracellular signal transduction, positive regulation of signal transduction, intracellular signal transduction</t>
  </si>
  <si>
    <t xml:space="preserve">GO:0010638</t>
  </si>
  <si>
    <t xml:space="preserve">positive regulation of organelle organization</t>
  </si>
  <si>
    <t xml:space="preserve">cfl1, ppp3r1, rab3gap2</t>
  </si>
  <si>
    <t xml:space="preserve">GO:0033043, GO:0006996, GO:0051130</t>
  </si>
  <si>
    <t xml:space="preserve">regulation of organelle organization, organelle organization, positive regulation of cellular component organization</t>
  </si>
  <si>
    <t xml:space="preserve">GO:0033043</t>
  </si>
  <si>
    <t xml:space="preserve">regulation of organelle organization</t>
  </si>
  <si>
    <t xml:space="preserve">cfl1, ppp3r1, vdac3, rab3gap2, add2, snf8</t>
  </si>
  <si>
    <t xml:space="preserve">GO:0006996, GO:0051128</t>
  </si>
  <si>
    <t xml:space="preserve">organelle organization, regulation of cellular component organization</t>
  </si>
  <si>
    <t xml:space="preserve">GO:0009116</t>
  </si>
  <si>
    <t xml:space="preserve">nucleoside metabolic process</t>
  </si>
  <si>
    <t xml:space="preserve">hk1, pnp, adk, pnp, gpd1, atp5c1, aldoc, hk1, uqcrc1</t>
  </si>
  <si>
    <t xml:space="preserve">GO:1901564, GO:1901657, GO:0055086</t>
  </si>
  <si>
    <t xml:space="preserve">organonitrogen compound metabolic process, glycosyl compound metabolic process, nucleobase-containing small molecule metabolic process</t>
  </si>
  <si>
    <t xml:space="preserve">GO:0071822</t>
  </si>
  <si>
    <t xml:space="preserve">protein complex subunit organization</t>
  </si>
  <si>
    <t xml:space="preserve">fgb, cfl1, fgb, fgg, vdac2, picalm.2, kcnc1, add2, fga, atpaf2</t>
  </si>
  <si>
    <t xml:space="preserve">GO:0043933</t>
  </si>
  <si>
    <t xml:space="preserve">macromolecular complex subunit organization</t>
  </si>
  <si>
    <t xml:space="preserve">GO:0061045</t>
  </si>
  <si>
    <t xml:space="preserve">negative regulation of wound healing</t>
  </si>
  <si>
    <t xml:space="preserve">fgb, fgb</t>
  </si>
  <si>
    <t xml:space="preserve">GO:0061041, GO:0042060, GO:1903035, GO:0032102</t>
  </si>
  <si>
    <t xml:space="preserve">regulation of wound healing, wound healing, negative regulation of response to wounding, negative regulation of response to external stimulus</t>
  </si>
  <si>
    <t xml:space="preserve">GO:0071805</t>
  </si>
  <si>
    <t xml:space="preserve">potassium ion transmembrane transport</t>
  </si>
  <si>
    <t xml:space="preserve">kcnc1, atp1a1</t>
  </si>
  <si>
    <t xml:space="preserve">GO:0098662, GO:0071804</t>
  </si>
  <si>
    <t xml:space="preserve">inorganic cation transmembrane transport, cellular potassium ion transport</t>
  </si>
  <si>
    <t xml:space="preserve">GO:0070665</t>
  </si>
  <si>
    <t xml:space="preserve">positive regulation of leukocyte proliferation</t>
  </si>
  <si>
    <t xml:space="preserve">pnp, pnp</t>
  </si>
  <si>
    <t xml:space="preserve">GO:0070663, GO:0070661, GO:0008284</t>
  </si>
  <si>
    <t xml:space="preserve">regulation of leukocyte proliferation, leukocyte proliferation, positive regulation of cell proliferation</t>
  </si>
  <si>
    <t xml:space="preserve">GO:0034114</t>
  </si>
  <si>
    <t xml:space="preserve">regulation of heterotypic cell-cell adhesion</t>
  </si>
  <si>
    <t xml:space="preserve">GO:0034113, GO:0022407</t>
  </si>
  <si>
    <t xml:space="preserve">heterotypic cell-cell adhesion, regulation of cell-cell adhesion</t>
  </si>
  <si>
    <t xml:space="preserve">GO:0045110</t>
  </si>
  <si>
    <t xml:space="preserve">intermediate filament bundle assembly</t>
  </si>
  <si>
    <t xml:space="preserve">unnamed, nefh</t>
  </si>
  <si>
    <t xml:space="preserve">GO:0045109, GO:0022607</t>
  </si>
  <si>
    <t xml:space="preserve">intermediate filament organization, cellular component assembly</t>
  </si>
  <si>
    <t xml:space="preserve">GO:0051249</t>
  </si>
  <si>
    <t xml:space="preserve">regulation of lymphocyte activation</t>
  </si>
  <si>
    <t xml:space="preserve">GO:0046649, GO:0002694</t>
  </si>
  <si>
    <t xml:space="preserve">lymphocyte activation, regulation of leukocyte activation</t>
  </si>
  <si>
    <t xml:space="preserve">GO:1903037</t>
  </si>
  <si>
    <t xml:space="preserve">regulation of leukocyte cell-cell adhesion</t>
  </si>
  <si>
    <t xml:space="preserve">GO:0007159, GO:0022407</t>
  </si>
  <si>
    <t xml:space="preserve">leukocyte cell-cell adhesion, regulation of cell-cell adhesion</t>
  </si>
  <si>
    <t xml:space="preserve">GO:1902105</t>
  </si>
  <si>
    <t xml:space="preserve">regulation of leukocyte differentiation</t>
  </si>
  <si>
    <t xml:space="preserve">GO:0045595, GO:0002521, GO:1903706</t>
  </si>
  <si>
    <t xml:space="preserve">regulation of cell differentiation, leukocyte differentiation, regulation of hemopoiesis</t>
  </si>
  <si>
    <t xml:space="preserve">GO:0046651</t>
  </si>
  <si>
    <t xml:space="preserve">lymphocyte proliferation</t>
  </si>
  <si>
    <t xml:space="preserve">GO:0032943, GO:0046649</t>
  </si>
  <si>
    <t xml:space="preserve">mononuclear cell proliferation, lymphocyte activation</t>
  </si>
  <si>
    <t xml:space="preserve">GO:0046415</t>
  </si>
  <si>
    <t xml:space="preserve">urate metabolic process</t>
  </si>
  <si>
    <t xml:space="preserve">GO:0006082</t>
  </si>
  <si>
    <t xml:space="preserve">organic acid metabolic process</t>
  </si>
  <si>
    <t xml:space="preserve">GO:0034643</t>
  </si>
  <si>
    <t xml:space="preserve">establishment of mitochondrion localization, microtubule-mediated</t>
  </si>
  <si>
    <t xml:space="preserve">map1b, map1b</t>
  </si>
  <si>
    <t xml:space="preserve">GO:0051654, GO:1902580, GO:0007017</t>
  </si>
  <si>
    <t xml:space="preserve">establishment of mitochondrion localization, single-organism cellular localization, microtubule-based process</t>
  </si>
  <si>
    <t xml:space="preserve">GO:0045907</t>
  </si>
  <si>
    <t xml:space="preserve">positive regulation of vasoconstriction</t>
  </si>
  <si>
    <t xml:space="preserve">GO:0019229, GO:0042310, GO:1903524</t>
  </si>
  <si>
    <t xml:space="preserve">regulation of vasoconstriction, vasoconstriction, positive regulation of blood circulation</t>
  </si>
  <si>
    <t xml:space="preserve">GO:0042730</t>
  </si>
  <si>
    <t xml:space="preserve">fibrinolysis</t>
  </si>
  <si>
    <t xml:space="preserve">GO:0030195</t>
  </si>
  <si>
    <t xml:space="preserve">negative regulation of blood coagulation</t>
  </si>
  <si>
    <t xml:space="preserve">GO:0051251</t>
  </si>
  <si>
    <t xml:space="preserve">positive regulation of lymphocyte activation</t>
  </si>
  <si>
    <t xml:space="preserve">GO:0002696, GO:0051249, GO:0046649</t>
  </si>
  <si>
    <t xml:space="preserve">positive regulation of leukocyte activation, regulation of lymphocyte activation, lymphocyte activation</t>
  </si>
  <si>
    <t xml:space="preserve">GO:0034116</t>
  </si>
  <si>
    <t xml:space="preserve">positive regulation of heterotypic cell-cell adhesion</t>
  </si>
  <si>
    <t xml:space="preserve">GO:0022409, GO:0034113, GO:0034114</t>
  </si>
  <si>
    <t xml:space="preserve">positive regulation of cell-cell adhesion, heterotypic cell-cell adhesion, regulation of heterotypic cell-cell adhesion</t>
  </si>
  <si>
    <t xml:space="preserve">GO:0034418</t>
  </si>
  <si>
    <t xml:space="preserve">urate biosynthetic process</t>
  </si>
  <si>
    <t xml:space="preserve">GO:0044283, GO:0046415, GO:1901576</t>
  </si>
  <si>
    <t xml:space="preserve">small molecule biosynthetic process, urate metabolic process, organic substance biosynthetic process</t>
  </si>
  <si>
    <t xml:space="preserve">GO:0046835</t>
  </si>
  <si>
    <t xml:space="preserve">carbohydrate phosphorylation</t>
  </si>
  <si>
    <t xml:space="preserve">hk1, hk1</t>
  </si>
  <si>
    <t xml:space="preserve">GO:0044262, GO:0016310</t>
  </si>
  <si>
    <t xml:space="preserve">cellular carbohydrate metabolic process, phosphorylation</t>
  </si>
  <si>
    <t xml:space="preserve">GO:0019731</t>
  </si>
  <si>
    <t xml:space="preserve">antibacterial humoral response</t>
  </si>
  <si>
    <t xml:space="preserve">GO:0042742, GO:0019730</t>
  </si>
  <si>
    <t xml:space="preserve">defense response to bacterium, antimicrobial humoral response</t>
  </si>
  <si>
    <t xml:space="preserve">GO:0051654</t>
  </si>
  <si>
    <t xml:space="preserve">establishment of mitochondrion localization</t>
  </si>
  <si>
    <t xml:space="preserve">GO:0051656, GO:0051646, GO:0051649</t>
  </si>
  <si>
    <t xml:space="preserve">establishment of organelle localization, mitochondrion localization, establishment of localization in cell</t>
  </si>
  <si>
    <t xml:space="preserve">GO:1902107</t>
  </si>
  <si>
    <t xml:space="preserve">positive regulation of leukocyte differentiation</t>
  </si>
  <si>
    <t xml:space="preserve">GO:0002521, GO:0045597, GO:1903708, GO:1902105</t>
  </si>
  <si>
    <t xml:space="preserve">leukocyte differentiation, positive regulation of cell differentiation, positive regulation of hemopoiesis, regulation of leukocyte differentiation</t>
  </si>
  <si>
    <t xml:space="preserve">GO:0032623</t>
  </si>
  <si>
    <t xml:space="preserve">interleukin-2 production</t>
  </si>
  <si>
    <t xml:space="preserve">GO:0001816</t>
  </si>
  <si>
    <t xml:space="preserve">cytokine production</t>
  </si>
  <si>
    <t xml:space="preserve">GO:0072384</t>
  </si>
  <si>
    <t xml:space="preserve">organelle transport along microtubule</t>
  </si>
  <si>
    <t xml:space="preserve">GO:0010970, GO:0051656</t>
  </si>
  <si>
    <t xml:space="preserve">transport along microtubule, establishment of organelle localization</t>
  </si>
  <si>
    <t xml:space="preserve">GO:0070663</t>
  </si>
  <si>
    <t xml:space="preserve">regulation of leukocyte proliferation</t>
  </si>
  <si>
    <t xml:space="preserve">GO:0042127, GO:0070661</t>
  </si>
  <si>
    <t xml:space="preserve">regulation of cell proliferation, leukocyte proliferation</t>
  </si>
  <si>
    <t xml:space="preserve">GO:0034113</t>
  </si>
  <si>
    <t xml:space="preserve">heterotypic cell-cell adhesion</t>
  </si>
  <si>
    <t xml:space="preserve">GO:0050688</t>
  </si>
  <si>
    <t xml:space="preserve">regulation of defense response to virus</t>
  </si>
  <si>
    <t xml:space="preserve">slc1a3, ppm1b</t>
  </si>
  <si>
    <t xml:space="preserve">GO:0032101, GO:0031347, GO:0002697, GO:0050792, GO:0002831, GO:0051607</t>
  </si>
  <si>
    <t xml:space="preserve">regulation of response to external stimulus, regulation of defense response, regulation of immune effector process, regulation of viral process, regulation of response to biotic stimulus, defense response to virus</t>
  </si>
  <si>
    <t xml:space="preserve">GO:1903039</t>
  </si>
  <si>
    <t xml:space="preserve">positive regulation of leukocyte cell-cell adhesion</t>
  </si>
  <si>
    <t xml:space="preserve">GO:0007159, GO:1903037, GO:0022409</t>
  </si>
  <si>
    <t xml:space="preserve">leukocyte cell-cell adhesion, regulation of leukocyte cell-cell adhesion, positive regulation of cell-cell adhesion</t>
  </si>
  <si>
    <t xml:space="preserve">GO:0055113</t>
  </si>
  <si>
    <t xml:space="preserve">epiboly involved in gastrulation with mouth forming second</t>
  </si>
  <si>
    <t xml:space="preserve">cdk5rap3, cfl1</t>
  </si>
  <si>
    <t xml:space="preserve">GO:0001702, GO:0048598, GO:0090504</t>
  </si>
  <si>
    <t xml:space="preserve">gastrulation with mouth forming second, embryonic morphogenesis, epiboly</t>
  </si>
  <si>
    <t xml:space="preserve">GO:0045104</t>
  </si>
  <si>
    <t xml:space="preserve">intermediate filament cytoskeleton organization</t>
  </si>
  <si>
    <t xml:space="preserve">GO:0007010, GO:1902589, GO:0045103</t>
  </si>
  <si>
    <t xml:space="preserve">cytoskeleton organization, single-organism organelle organization, intermediate filament-based process</t>
  </si>
  <si>
    <t xml:space="preserve">GO:0032943</t>
  </si>
  <si>
    <t xml:space="preserve">mononuclear cell proliferation</t>
  </si>
  <si>
    <t xml:space="preserve">GO:0070661</t>
  </si>
  <si>
    <t xml:space="preserve">leukocyte proliferation</t>
  </si>
  <si>
    <t xml:space="preserve">GO:0051036</t>
  </si>
  <si>
    <t xml:space="preserve">regulation of endosome size</t>
  </si>
  <si>
    <t xml:space="preserve">rab11a, snf8</t>
  </si>
  <si>
    <t xml:space="preserve">GO:0072524</t>
  </si>
  <si>
    <t xml:space="preserve">pyridine-containing compound metabolic process</t>
  </si>
  <si>
    <t xml:space="preserve">hk1, pnp, pnp, gpd1, aldoc, hk1</t>
  </si>
  <si>
    <t xml:space="preserve">GO:1901564, GO:0046483, GO:0034641, GO:1901360</t>
  </si>
  <si>
    <t xml:space="preserve">organonitrogen compound metabolic process, heterocycle metabolic process, cellular nitrogen compound metabolic process, organic cyclic compound metabolic process</t>
  </si>
  <si>
    <t xml:space="preserve">GO:0022904</t>
  </si>
  <si>
    <t xml:space="preserve">respiratory electron transport chain</t>
  </si>
  <si>
    <t xml:space="preserve">sdha, gpd1, uqcrc1</t>
  </si>
  <si>
    <t xml:space="preserve">GO:0045333, GO:0022900</t>
  </si>
  <si>
    <t xml:space="preserve">cellular respiration, electron transport chain</t>
  </si>
  <si>
    <t xml:space="preserve">GO:0044283</t>
  </si>
  <si>
    <t xml:space="preserve">small molecule biosynthetic process</t>
  </si>
  <si>
    <t xml:space="preserve">pnp, apoa1, pnp, slc1a3, gpd1, pddc1, rbp4</t>
  </si>
  <si>
    <t xml:space="preserve">GO:0044711, GO:0044281</t>
  </si>
  <si>
    <t xml:space="preserve">single-organism biosynthetic process, small molecule metabolic process</t>
  </si>
  <si>
    <t xml:space="preserve">GO:0007010</t>
  </si>
  <si>
    <t xml:space="preserve">cytoskeleton organization</t>
  </si>
  <si>
    <t xml:space="preserve">cfl1, unnamed, pacsin1, rab11a, add2, map1b, nefh, cntnap1, map1b</t>
  </si>
  <si>
    <t xml:space="preserve">GO:0006461</t>
  </si>
  <si>
    <t xml:space="preserve">protein complex assembly</t>
  </si>
  <si>
    <t xml:space="preserve">fgb, fgb, fgg, vdac2, picalm.2, kcnc1, add2, fga, atpaf2</t>
  </si>
  <si>
    <t xml:space="preserve">GO:0071822, GO:0070271, GO:0065003</t>
  </si>
  <si>
    <t xml:space="preserve">protein complex subunit organization, protein complex biogenesis, macromolecular complex assembly</t>
  </si>
  <si>
    <t xml:space="preserve">GO:0070925</t>
  </si>
  <si>
    <t xml:space="preserve">organelle assembly</t>
  </si>
  <si>
    <t xml:space="preserve">cfl1, vdac3, rab11a, rab3gap2, atp6v0d1</t>
  </si>
  <si>
    <t xml:space="preserve">GO:0006996, GO:0022607</t>
  </si>
  <si>
    <t xml:space="preserve">organelle organization, cellular component assembly</t>
  </si>
  <si>
    <t xml:space="preserve">GO:1902532</t>
  </si>
  <si>
    <t xml:space="preserve">negative regulation of intracellular signal transduction</t>
  </si>
  <si>
    <t xml:space="preserve">cdk5rap3, vdac2, ppm1b</t>
  </si>
  <si>
    <t xml:space="preserve">GO:0009968, GO:1902531, GO:0035556</t>
  </si>
  <si>
    <t xml:space="preserve">negative regulation of signal transduction, regulation of intracellular signal transduction, intracellular signal transduction</t>
  </si>
  <si>
    <t xml:space="preserve">GO:0019693</t>
  </si>
  <si>
    <t xml:space="preserve">ribose phosphate metabolic process</t>
  </si>
  <si>
    <t xml:space="preserve">hk1, adk, atp2b4, gpd1, atp5c1, aldoc, hk1, uqcrc1</t>
  </si>
  <si>
    <t xml:space="preserve">GO:0006796, GO:0019637, GO:1901135</t>
  </si>
  <si>
    <t xml:space="preserve">phosphate-containing compound metabolic process, organophosphate metabolic process, carbohydrate derivative metabolic process</t>
  </si>
  <si>
    <t xml:space="preserve">GO:0043094</t>
  </si>
  <si>
    <t xml:space="preserve">cellular metabolic compound salvage</t>
  </si>
  <si>
    <t xml:space="preserve">pnp, adk, pnp</t>
  </si>
  <si>
    <t xml:space="preserve">GO:0044249</t>
  </si>
  <si>
    <t xml:space="preserve">cellular biosynthetic process</t>
  </si>
  <si>
    <t xml:space="preserve">GO:0032270</t>
  </si>
  <si>
    <t xml:space="preserve">positive regulation of cellular protein metabolic process</t>
  </si>
  <si>
    <t xml:space="preserve">fgb, cdk5rap3, fgb, rab3gap2, btrc</t>
  </si>
  <si>
    <t xml:space="preserve">GO:0031325, GO:0051247, GO:0032268, GO:0044267</t>
  </si>
  <si>
    <t xml:space="preserve">positive regulation of cellular metabolic process, positive regulation of protein metabolic process, regulation of cellular protein metabolic process, cellular protein metabolic process</t>
  </si>
  <si>
    <t xml:space="preserve">GO:0042176</t>
  </si>
  <si>
    <t xml:space="preserve">regulation of protein catabolic process</t>
  </si>
  <si>
    <t xml:space="preserve">cdk5rap3, snf8, btrc</t>
  </si>
  <si>
    <t xml:space="preserve">GO:0051246, GO:0030163, GO:0009894</t>
  </si>
  <si>
    <t xml:space="preserve">regulation of protein metabolic process, protein catabolic process, regulation of catabolic process</t>
  </si>
  <si>
    <t xml:space="preserve">GO:0060429</t>
  </si>
  <si>
    <t xml:space="preserve">epithelium development</t>
  </si>
  <si>
    <t xml:space="preserve">cdk5rap3, cfl1, atp2b4, ppp3r1, atp6v0d1, aldoc</t>
  </si>
  <si>
    <t xml:space="preserve">GO:0009888</t>
  </si>
  <si>
    <t xml:space="preserve">tissue development</t>
  </si>
  <si>
    <t xml:space="preserve">GO:0006886</t>
  </si>
  <si>
    <t xml:space="preserve">intracellular protein transport</t>
  </si>
  <si>
    <t xml:space="preserve">scg5, ppp3r1, timm9, ywhab, kpna1, nup85, snf8, ppm1b, ranbp3</t>
  </si>
  <si>
    <t xml:space="preserve">GO:0046907, GO:0034613, GO:0015031</t>
  </si>
  <si>
    <t xml:space="preserve">intracellular transport, cellular protein localization, protein transport</t>
  </si>
  <si>
    <t xml:space="preserve">GO:0070586</t>
  </si>
  <si>
    <t xml:space="preserve">cell-cell adhesion involved in gastrulation</t>
  </si>
  <si>
    <t xml:space="preserve">GO:0098742, GO:0007369, GO:0016337</t>
  </si>
  <si>
    <t xml:space="preserve">cell-cell adhesion via plasma-membrane adhesion molecules, gastrulation, single organismal cell-cell adhesion</t>
  </si>
  <si>
    <t xml:space="preserve">GO:0046683</t>
  </si>
  <si>
    <t xml:space="preserve">response to organophosphorus</t>
  </si>
  <si>
    <t xml:space="preserve">rfc3, gpd1</t>
  </si>
  <si>
    <t xml:space="preserve">GO:0010033</t>
  </si>
  <si>
    <t xml:space="preserve">response to organic substance</t>
  </si>
  <si>
    <t xml:space="preserve">GO:0034097</t>
  </si>
  <si>
    <t xml:space="preserve">response to cytokine</t>
  </si>
  <si>
    <t xml:space="preserve">gpd1, nup85</t>
  </si>
  <si>
    <t xml:space="preserve">GO:0031331</t>
  </si>
  <si>
    <t xml:space="preserve">positive regulation of cellular catabolic process</t>
  </si>
  <si>
    <t xml:space="preserve">apoa1, gpd1</t>
  </si>
  <si>
    <t xml:space="preserve">GO:0031325, GO:0009896, GO:0044248, GO:0031329</t>
  </si>
  <si>
    <t xml:space="preserve">positive regulation of cellular metabolic process, positive regulation of catabolic process, cellular catabolic process, regulation of cellular catabolic process</t>
  </si>
  <si>
    <t xml:space="preserve">GO:0061339</t>
  </si>
  <si>
    <t xml:space="preserve">establishment or maintenance of monopolar cell polarity</t>
  </si>
  <si>
    <t xml:space="preserve">GO:0007163</t>
  </si>
  <si>
    <t xml:space="preserve">establishment or maintenance of cell polarity</t>
  </si>
  <si>
    <t xml:space="preserve">GO:0051646</t>
  </si>
  <si>
    <t xml:space="preserve">mitochondrion localization</t>
  </si>
  <si>
    <t xml:space="preserve">GO:0010563</t>
  </si>
  <si>
    <t xml:space="preserve">negative regulation of phosphorus metabolic process</t>
  </si>
  <si>
    <t xml:space="preserve">cdk5rap3, ywhab, rbm26</t>
  </si>
  <si>
    <t xml:space="preserve">GO:0051174, GO:0031324, GO:0006793</t>
  </si>
  <si>
    <t xml:space="preserve">regulation of phosphorus metabolic process, negative regulation of cellular metabolic process, phosphorus metabolic process</t>
  </si>
  <si>
    <t xml:space="preserve">GO:0014070</t>
  </si>
  <si>
    <t xml:space="preserve">response to organic cyclic compound</t>
  </si>
  <si>
    <t xml:space="preserve">gpd1, btrc, srrt</t>
  </si>
  <si>
    <t xml:space="preserve">GO:0045333</t>
  </si>
  <si>
    <t xml:space="preserve">cellular respiration</t>
  </si>
  <si>
    <t xml:space="preserve">sdha, gpd1, mdh2, uqcrc1</t>
  </si>
  <si>
    <t xml:space="preserve">GO:0015980</t>
  </si>
  <si>
    <t xml:space="preserve">energy derivation by oxidation of organic compounds</t>
  </si>
  <si>
    <t xml:space="preserve">GO:0043436</t>
  </si>
  <si>
    <t xml:space="preserve">oxoacid metabolic process</t>
  </si>
  <si>
    <t xml:space="preserve">hk1, cryl1, apoa1, sdha, slc1a3, gpd1, mdh2, pddc1, aldoc, hk1</t>
  </si>
  <si>
    <t xml:space="preserve">GO:0031333</t>
  </si>
  <si>
    <t xml:space="preserve">negative regulation of protein complex assembly</t>
  </si>
  <si>
    <t xml:space="preserve">vdac2, add2</t>
  </si>
  <si>
    <t xml:space="preserve">GO:0043254, GO:0051129, GO:0006461</t>
  </si>
  <si>
    <t xml:space="preserve">regulation of protein complex assembly, negative regulation of cellular component organization, protein complex assembly</t>
  </si>
  <si>
    <t xml:space="preserve">GO:0006954</t>
  </si>
  <si>
    <t xml:space="preserve">inflammatory response</t>
  </si>
  <si>
    <t xml:space="preserve">fn1, f2, c3</t>
  </si>
  <si>
    <t xml:space="preserve">GO:0006952</t>
  </si>
  <si>
    <t xml:space="preserve">defense response</t>
  </si>
  <si>
    <t xml:space="preserve">GO:0001889</t>
  </si>
  <si>
    <t xml:space="preserve">liver development</t>
  </si>
  <si>
    <t xml:space="preserve">sec13, rbp4</t>
  </si>
  <si>
    <t xml:space="preserve">GO:0048732, GO:0061008</t>
  </si>
  <si>
    <t xml:space="preserve">gland development, hepaticobiliary system development</t>
  </si>
  <si>
    <t xml:space="preserve">GO:0031347</t>
  </si>
  <si>
    <t xml:space="preserve">regulation of defense response</t>
  </si>
  <si>
    <t xml:space="preserve">GO:0080134, GO:0006952</t>
  </si>
  <si>
    <t xml:space="preserve">regulation of response to stress, defense response</t>
  </si>
  <si>
    <t xml:space="preserve">GO:0008544</t>
  </si>
  <si>
    <t xml:space="preserve">epidermis development</t>
  </si>
  <si>
    <t xml:space="preserve">atp2b4, atp6v0d1</t>
  </si>
  <si>
    <t xml:space="preserve">GO:0042110</t>
  </si>
  <si>
    <t xml:space="preserve">T cell activation</t>
  </si>
  <si>
    <t xml:space="preserve">GO:0070489, GO:0046649</t>
  </si>
  <si>
    <t xml:space="preserve">T cell aggregation, lymphocyte activation</t>
  </si>
  <si>
    <t xml:space="preserve">GO:0071426</t>
  </si>
  <si>
    <t xml:space="preserve">ribonucleoprotein complex export from nucleus</t>
  </si>
  <si>
    <t xml:space="preserve">nup85, thoc6</t>
  </si>
  <si>
    <t xml:space="preserve">GO:0071166, GO:0051168</t>
  </si>
  <si>
    <t xml:space="preserve">ribonucleoprotein complex localization, nuclear export</t>
  </si>
  <si>
    <t xml:space="preserve">GO:0008366</t>
  </si>
  <si>
    <t xml:space="preserve">axon ensheathment</t>
  </si>
  <si>
    <t xml:space="preserve">ppp3r1, cntnap1</t>
  </si>
  <si>
    <t xml:space="preserve">GO:0007272</t>
  </si>
  <si>
    <t xml:space="preserve">ensheathment of neurons</t>
  </si>
  <si>
    <t xml:space="preserve">GO:1901658</t>
  </si>
  <si>
    <t xml:space="preserve">glycosyl compound catabolic process</t>
  </si>
  <si>
    <t xml:space="preserve">GO:1901657, GO:1901136, GO:0044712</t>
  </si>
  <si>
    <t xml:space="preserve">glycosyl compound metabolic process, carbohydrate derivative catabolic process, single-organism catabolic process</t>
  </si>
  <si>
    <t xml:space="preserve">GO:0050663</t>
  </si>
  <si>
    <t xml:space="preserve">cytokine secretion</t>
  </si>
  <si>
    <t xml:space="preserve">GO:0009306, GO:0001816</t>
  </si>
  <si>
    <t xml:space="preserve">protein secretion, cytokine production</t>
  </si>
  <si>
    <t xml:space="preserve">GO:0061008</t>
  </si>
  <si>
    <t xml:space="preserve">hepaticobiliary system development</t>
  </si>
  <si>
    <t xml:space="preserve">GO:0030098</t>
  </si>
  <si>
    <t xml:space="preserve">lymphocyte differentiation</t>
  </si>
  <si>
    <t xml:space="preserve">GO:0002521, GO:0046649</t>
  </si>
  <si>
    <t xml:space="preserve">leukocyte differentiation, lymphocyte activation</t>
  </si>
  <si>
    <t xml:space="preserve">GO:0046434</t>
  </si>
  <si>
    <t xml:space="preserve">organophosphate catabolic process</t>
  </si>
  <si>
    <t xml:space="preserve">impa2, nt5c1b, gpd1</t>
  </si>
  <si>
    <t xml:space="preserve">GO:0019637, GO:1901575</t>
  </si>
  <si>
    <t xml:space="preserve">organophosphate metabolic process, organic substance catabolic process</t>
  </si>
  <si>
    <t xml:space="preserve">GO:0060284</t>
  </si>
  <si>
    <t xml:space="preserve">regulation of cell development</t>
  </si>
  <si>
    <t xml:space="preserve">GO:0045595, GO:0048468</t>
  </si>
  <si>
    <t xml:space="preserve">regulation of cell differentiation, cell development</t>
  </si>
  <si>
    <t xml:space="preserve">GO:0071310</t>
  </si>
  <si>
    <t xml:space="preserve">cellular response to organic substance</t>
  </si>
  <si>
    <t xml:space="preserve">cdk5rap3, gpd1, cdk16, nup85, btrc, srrt</t>
  </si>
  <si>
    <t xml:space="preserve">GO:0070887, GO:0010033</t>
  </si>
  <si>
    <t xml:space="preserve">cellular response to chemical stimulus, response to organic substance</t>
  </si>
  <si>
    <t xml:space="preserve">GO:0051174</t>
  </si>
  <si>
    <t xml:space="preserve">regulation of phosphorus metabolic process</t>
  </si>
  <si>
    <t xml:space="preserve">fgb, cdk5rap3, fgb, ywhab, gpd1, rbm26</t>
  </si>
  <si>
    <t xml:space="preserve">GO:0031323, GO:0006793</t>
  </si>
  <si>
    <t xml:space="preserve">regulation of cellular metabolic process, phosphorus metabolic process</t>
  </si>
  <si>
    <t xml:space="preserve">GO:0030705</t>
  </si>
  <si>
    <t xml:space="preserve">cytoskeleton-dependent intracellular transport</t>
  </si>
  <si>
    <t xml:space="preserve">GO:0007159</t>
  </si>
  <si>
    <t xml:space="preserve">leukocyte cell-cell adhesion</t>
  </si>
  <si>
    <t xml:space="preserve">GO:1903522</t>
  </si>
  <si>
    <t xml:space="preserve">regulation of blood circulation</t>
  </si>
  <si>
    <t xml:space="preserve">GO:0044057, GO:0008015</t>
  </si>
  <si>
    <t xml:space="preserve">regulation of system process, blood circulation</t>
  </si>
  <si>
    <t xml:space="preserve">GO:0019058</t>
  </si>
  <si>
    <t xml:space="preserve">viral life cycle</t>
  </si>
  <si>
    <t xml:space="preserve">snf8, thoc6</t>
  </si>
  <si>
    <t xml:space="preserve">GO:0016032</t>
  </si>
  <si>
    <t xml:space="preserve">viral process</t>
  </si>
  <si>
    <t xml:space="preserve">GO:1901215</t>
  </si>
  <si>
    <t xml:space="preserve">negative regulation of neuron death</t>
  </si>
  <si>
    <t xml:space="preserve">stxbp1, sncb</t>
  </si>
  <si>
    <t xml:space="preserve">GO:1901214, GO:0060548, GO:0070997</t>
  </si>
  <si>
    <t xml:space="preserve">regulation of neuron death, negative regulation of cell death, neuron death</t>
  </si>
  <si>
    <t xml:space="preserve">GO:0051960</t>
  </si>
  <si>
    <t xml:space="preserve">regulation of nervous system development</t>
  </si>
  <si>
    <t xml:space="preserve">GO:0007399, GO:2000026</t>
  </si>
  <si>
    <t xml:space="preserve">nervous system development, regulation of multicellular organismal development</t>
  </si>
  <si>
    <t xml:space="preserve">GO:0006732</t>
  </si>
  <si>
    <t xml:space="preserve">coenzyme metabolic process</t>
  </si>
  <si>
    <t xml:space="preserve">GO:0051186</t>
  </si>
  <si>
    <t xml:space="preserve">cofactor metabolic process</t>
  </si>
  <si>
    <t xml:space="preserve">GO:0042692</t>
  </si>
  <si>
    <t xml:space="preserve">muscle cell differentiation</t>
  </si>
  <si>
    <t xml:space="preserve">cfl1, apoa1</t>
  </si>
  <si>
    <t xml:space="preserve">GO:0030154, GO:0061061</t>
  </si>
  <si>
    <t xml:space="preserve">cell differentiation, muscle structure development</t>
  </si>
  <si>
    <t xml:space="preserve">GO:1901136</t>
  </si>
  <si>
    <t xml:space="preserve">carbohydrate derivative catabolic process</t>
  </si>
  <si>
    <t xml:space="preserve">pnp, pnp, gpd1</t>
  </si>
  <si>
    <t xml:space="preserve">GO:1901135, GO:1901575</t>
  </si>
  <si>
    <t xml:space="preserve">carbohydrate derivative metabolic process, organic substance catabolic process</t>
  </si>
  <si>
    <t xml:space="preserve">GO:0002009</t>
  </si>
  <si>
    <t xml:space="preserve">morphogenesis of an epithelium</t>
  </si>
  <si>
    <t xml:space="preserve">cdk5rap3, cfl1, ppp3r1, atp6v0d1</t>
  </si>
  <si>
    <t xml:space="preserve">GO:0048729, GO:0060429</t>
  </si>
  <si>
    <t xml:space="preserve">tissue morphogenesis, epithelium development</t>
  </si>
  <si>
    <t xml:space="preserve">GO:0072359</t>
  </si>
  <si>
    <t xml:space="preserve">circulatory system development</t>
  </si>
  <si>
    <t xml:space="preserve">ppp3r1, rab11a, atp6v0d1, mtdh</t>
  </si>
  <si>
    <t xml:space="preserve">GO:0006508</t>
  </si>
  <si>
    <t xml:space="preserve">proteolysis</t>
  </si>
  <si>
    <t xml:space="preserve">fgb, fgb, f2, pzp, unnamed, uqcrc1, unnamed, scg5, rnf181, snf8, c3, hrg, btrc, ctsv, a2m</t>
  </si>
  <si>
    <t xml:space="preserve">GO:0019538</t>
  </si>
  <si>
    <t xml:space="preserve">protein metabolic process</t>
  </si>
  <si>
    <t xml:space="preserve">GO:0072358</t>
  </si>
  <si>
    <t xml:space="preserve">cardiovascular system development</t>
  </si>
  <si>
    <t xml:space="preserve">ppp3r1, rab11a, mtdh</t>
  </si>
  <si>
    <t xml:space="preserve">GO:0048731, GO:0072359</t>
  </si>
  <si>
    <t xml:space="preserve">system development, circulatory system development</t>
  </si>
  <si>
    <t xml:space="preserve">GO:0001944</t>
  </si>
  <si>
    <t xml:space="preserve">vasculature development</t>
  </si>
  <si>
    <t xml:space="preserve">GO:0048731, GO:0072358</t>
  </si>
  <si>
    <t xml:space="preserve">system development, cardiovascular system development</t>
  </si>
  <si>
    <t xml:space="preserve">GO:0046824</t>
  </si>
  <si>
    <t xml:space="preserve">positive regulation of nucleocytoplasmic transport</t>
  </si>
  <si>
    <t xml:space="preserve">ppp3r1, ranbp3</t>
  </si>
  <si>
    <t xml:space="preserve">GO:0032388, GO:0006913, GO:0046822</t>
  </si>
  <si>
    <t xml:space="preserve">positive regulation of intracellular transport, nucleocytoplasmic transport, regulation of nucleocytoplasmic transport</t>
  </si>
  <si>
    <t xml:space="preserve">GO:0030097</t>
  </si>
  <si>
    <t xml:space="preserve">hemopoiesis</t>
  </si>
  <si>
    <t xml:space="preserve">pnp, pnp, add2</t>
  </si>
  <si>
    <t xml:space="preserve">GO:0048534</t>
  </si>
  <si>
    <t xml:space="preserve">hematopoietic or lymphoid organ development</t>
  </si>
  <si>
    <t xml:space="preserve">GO:0042157</t>
  </si>
  <si>
    <t xml:space="preserve">lipoprotein metabolic process</t>
  </si>
  <si>
    <t xml:space="preserve">apoa1, rab3gap2, apoe</t>
  </si>
  <si>
    <t xml:space="preserve">GO:1901214</t>
  </si>
  <si>
    <t xml:space="preserve">regulation of neuron death</t>
  </si>
  <si>
    <t xml:space="preserve">GO:0070997, GO:0010941</t>
  </si>
  <si>
    <t xml:space="preserve">neuron death, regulation of cell death</t>
  </si>
  <si>
    <t xml:space="preserve">GO:0030031</t>
  </si>
  <si>
    <t xml:space="preserve">cell projection assembly</t>
  </si>
  <si>
    <t xml:space="preserve">vdac3, atp6v0d1, nup85</t>
  </si>
  <si>
    <t xml:space="preserve">GO:0022607, GO:0030030</t>
  </si>
  <si>
    <t xml:space="preserve">cellular component assembly, cell projection organization</t>
  </si>
  <si>
    <t xml:space="preserve">GO:0001654</t>
  </si>
  <si>
    <t xml:space="preserve">eye development</t>
  </si>
  <si>
    <t xml:space="preserve">atp6v0d1, sec13, rbp4</t>
  </si>
  <si>
    <t xml:space="preserve">GO:0007423</t>
  </si>
  <si>
    <t xml:space="preserve">sensory organ development</t>
  </si>
  <si>
    <t xml:space="preserve">GO:0034655</t>
  </si>
  <si>
    <t xml:space="preserve">nucleobase-containing compound catabolic process</t>
  </si>
  <si>
    <t xml:space="preserve">pnp, pnp, nt5c1b, skiv2l</t>
  </si>
  <si>
    <t xml:space="preserve">GO:0006139, GO:0019439, GO:0044270, GO:0046700, GO:1901361</t>
  </si>
  <si>
    <t xml:space="preserve">nucleobase-containing compound metabolic process, aromatic compound catabolic process, cellular nitrogen compound catabolic process, heterocycle catabolic process, organic cyclic compound catabolic process</t>
  </si>
  <si>
    <t xml:space="preserve">GO:0000165</t>
  </si>
  <si>
    <t xml:space="preserve">MAPK cascade</t>
  </si>
  <si>
    <t xml:space="preserve">fgb, cdk5rap3, fgb</t>
  </si>
  <si>
    <t xml:space="preserve">GO:0023014, GO:0035556</t>
  </si>
  <si>
    <t xml:space="preserve">signal transduction by protein phosphorylation, intracellular signal transduction</t>
  </si>
  <si>
    <t xml:space="preserve">GO:0031328</t>
  </si>
  <si>
    <t xml:space="preserve">positive regulation of cellular biosynthetic process</t>
  </si>
  <si>
    <t xml:space="preserve">cdk5rap3, ppp3r1, apoa1, rfc3, rab3gap2, nup85, btrc</t>
  </si>
  <si>
    <t xml:space="preserve">GO:0031326, GO:0031325, GO:0044249, GO:0009891</t>
  </si>
  <si>
    <t xml:space="preserve">regulation of cellular biosynthetic process, positive regulation of cellular metabolic process, cellular biosynthetic process, positive regulation of biosynthetic process</t>
  </si>
  <si>
    <t xml:space="preserve">GO:0006757</t>
  </si>
  <si>
    <t xml:space="preserve">ATP generation from ADP</t>
  </si>
  <si>
    <t xml:space="preserve">hk1, gpd1, aldoc, hk1</t>
  </si>
  <si>
    <t xml:space="preserve">GO:0006165, GO:0006091, GO:0046031, GO:0046034</t>
  </si>
  <si>
    <t xml:space="preserve">nucleoside diphosphate phosphorylation, generation of precursor metabolites and energy, ADP metabolic process, ATP metabolic process</t>
  </si>
  <si>
    <t xml:space="preserve">GO:0016052</t>
  </si>
  <si>
    <t xml:space="preserve">carbohydrate catabolic process</t>
  </si>
  <si>
    <t xml:space="preserve">GO:0005975, GO:1901575</t>
  </si>
  <si>
    <t xml:space="preserve">carbohydrate metabolic process, organic substance catabolic process</t>
  </si>
  <si>
    <t xml:space="preserve">GO:0044724</t>
  </si>
  <si>
    <t xml:space="preserve">single-organism carbohydrate catabolic process</t>
  </si>
  <si>
    <t xml:space="preserve">GO:0016052, GO:0044712, GO:0044723</t>
  </si>
  <si>
    <t xml:space="preserve">carbohydrate catabolic process, single-organism catabolic process, single-organism carbohydrate metabolic process</t>
  </si>
  <si>
    <t xml:space="preserve">GO:0070997</t>
  </si>
  <si>
    <t xml:space="preserve">neuron death</t>
  </si>
  <si>
    <t xml:space="preserve">GO:0030010</t>
  </si>
  <si>
    <t xml:space="preserve">establishment of cell polarity</t>
  </si>
  <si>
    <t xml:space="preserve">GO:0060249</t>
  </si>
  <si>
    <t xml:space="preserve">anatomical structure homeostasis</t>
  </si>
  <si>
    <t xml:space="preserve">cfl1, rbp4</t>
  </si>
  <si>
    <t xml:space="preserve">GO:0010562</t>
  </si>
  <si>
    <t xml:space="preserve">positive regulation of phosphorus metabolic process</t>
  </si>
  <si>
    <t xml:space="preserve">fgb, fgb, gpd1</t>
  </si>
  <si>
    <t xml:space="preserve">GO:0051174, GO:0031325, GO:0006793</t>
  </si>
  <si>
    <t xml:space="preserve">regulation of phosphorus metabolic process, positive regulation of cellular metabolic process, phosphorus metabolic process</t>
  </si>
  <si>
    <t xml:space="preserve">GO:0006818</t>
  </si>
  <si>
    <t xml:space="preserve">hydrogen transport</t>
  </si>
  <si>
    <t xml:space="preserve">atp6v0d1, atp6ap1.2, atp5c1, atp6v1e1</t>
  </si>
  <si>
    <t xml:space="preserve">GO:0019439</t>
  </si>
  <si>
    <t xml:space="preserve">aromatic compound catabolic process</t>
  </si>
  <si>
    <t xml:space="preserve">GO:0006725, GO:0044248</t>
  </si>
  <si>
    <t xml:space="preserve">cellular aromatic compound metabolic process, cellular catabolic process</t>
  </si>
  <si>
    <t xml:space="preserve">GO:0007029</t>
  </si>
  <si>
    <t xml:space="preserve">endoplasmic reticulum organization</t>
  </si>
  <si>
    <t xml:space="preserve">rab3gap2, sec13</t>
  </si>
  <si>
    <t xml:space="preserve">GO:0006996, GO:0010256</t>
  </si>
  <si>
    <t xml:space="preserve">organelle organization, endomembrane system organization</t>
  </si>
  <si>
    <t xml:space="preserve">fetub, unnamed, hrg, acap2, rock2, serpina3, serpina1, dnajb11, ahsg, serpinc1, serpina1, apoa1, trappc4, c3, unnamed, sema4d, a2m, rhoc, unnamed, git2, app, iqsec1, itih3, eif2b3, arfgap1, thbs1, serpinc1, apoa1, pzp, ahsg, c4a</t>
  </si>
  <si>
    <t xml:space="preserve">anxa3, ubash3b, fetub, unnamed, hrg, app, itih3, rock2, thbs1, serpinc1, serpina3, serpina1, ahsg, serpinc1, pzp, serpina1, ahsg, c3, c4a, unnamed, a2m</t>
  </si>
  <si>
    <t xml:space="preserve">GO:0044092, GO:0050790</t>
  </si>
  <si>
    <t xml:space="preserve">negative regulation of molecular function, regulation of catalytic activity</t>
  </si>
  <si>
    <t xml:space="preserve">ubash3b, fetub, glg1, hrg, rock2, ago4, serpina3, serpina1, ahsg, serpinc1, serpina1, mrpl44, c3, unnamed, a2m, unnamed, app, itih3, fmr1, thbs1, serpinc1, ybx1, pzp, ahsg, c4a</t>
  </si>
  <si>
    <t xml:space="preserve">GO:0010605, GO:0051246, GO:0019538</t>
  </si>
  <si>
    <t xml:space="preserve">negative regulation of macromolecule metabolic process, regulation of protein metabolic process, protein metabolic process</t>
  </si>
  <si>
    <t xml:space="preserve">GO:0051248, GO:0032268, GO:0031324, GO:0044267</t>
  </si>
  <si>
    <t xml:space="preserve">negative regulation of protein metabolic process, regulation of cellular protein metabolic process, negative regulation of cellular metabolic process, cellular protein metabolic process</t>
  </si>
  <si>
    <t xml:space="preserve">fgb, ubash3b, fetub, glg1, c6.1, hrg, rock2, ago4, serpina3, serpina1, ahsg, serpinc1, serpina1, mrpl44, eef2.1, c3, unnamed, sema4d, a2m, gprc5b, unnamed, f2, app, itih3, elp3, fmr1, cartpt, thbs1, serpinc1, ybx1, f2, pzp, grm4, ahsg, c4a</t>
  </si>
  <si>
    <t xml:space="preserve">GO:0060255, GO:0080090, GO:0019538</t>
  </si>
  <si>
    <t xml:space="preserve">regulation of macromolecule metabolic process, regulation of primary metabolic process, protein metabolic process</t>
  </si>
  <si>
    <t xml:space="preserve">fetub, glg1, plg, c6.1, rock2, ago4, mrpl44, nmt2, eef2.1, c3, unnamed, sema4d, eif4h, a2m, fnta, gprc5b, map2k4, f2, psma2, itih3, f13a1, eif2b3, cartpt, serpinc1, ybx1, f2, rpl7l1, c4a, fgb, grk4, ubash3b, nmt2, hrg, c16orf80, ube3b, serpina3, serpina1, rpl12, ahsg, serpinc1, serpina1, unnamed, rpl28, app, elp3, fmr1, slk, thbs1, pzp, grm4, hmbs.2, ahsg</t>
  </si>
  <si>
    <t xml:space="preserve">GO:0044260, GO:0019538</t>
  </si>
  <si>
    <t xml:space="preserve">cellular macromolecule metabolic process, protein metabolic process</t>
  </si>
  <si>
    <t xml:space="preserve">unnamed, gprc5b, rhoc, git2, acap2, iqsec1, eif2b3, arfgap1, cartpt, thbs1, dnajb11, apoa1, apoa1, grm4, trappc4</t>
  </si>
  <si>
    <t xml:space="preserve">GO:0044093, GO:0050790</t>
  </si>
  <si>
    <t xml:space="preserve">positive regulation of molecular function, regulation of catalytic activity</t>
  </si>
  <si>
    <t xml:space="preserve">fgb, ubash3b, f2, serpinc1, plg, f2, plg, thbs1, serpinc1</t>
  </si>
  <si>
    <t xml:space="preserve">fgb, ubash3b, rhoc, fgg, plg, f2, f13a1, thbs1, serpinc1, f2, fgg, serpinc1, fga, plg</t>
  </si>
  <si>
    <t xml:space="preserve">fgb, ubash3b, fgg, plg, f2, f13a1, thbs1, serpinc1, f2, fgg, serpinc1, fga, plg</t>
  </si>
  <si>
    <t xml:space="preserve">GO:0042060, GO:0007599, GO:0050817</t>
  </si>
  <si>
    <t xml:space="preserve">wound healing, hemostasis, coagulation</t>
  </si>
  <si>
    <t xml:space="preserve">unnamed, apoa1, gprc5b, lingo1, apoa1, ache, app, ctnna2, trappc4, ugt8, fmr1, sema4d</t>
  </si>
  <si>
    <t xml:space="preserve">GO:0048468, GO:0030182</t>
  </si>
  <si>
    <t xml:space="preserve">cell development, neuron differentiation</t>
  </si>
  <si>
    <t xml:space="preserve">unnamed, apoa1, gprc5b, lingo1, apoa1, app, ctnna2, trappc4, ugt8, fmr1, sema4d</t>
  </si>
  <si>
    <t xml:space="preserve">GO:0030030, GO:0048666</t>
  </si>
  <si>
    <t xml:space="preserve">cell projection organization, neuron development</t>
  </si>
  <si>
    <t xml:space="preserve">fgb, fetub, glg1, plg, c6.1, hrg, rbmx, cfb, ube3b, serpina3, serpina1, cndp1, ahsg, serpinc1, serpina1, darmin, unnamed, c3, unnamed, a2m, unnamed, atxn3, f2, app, psma2, itih3, fmr1, thbs1, serpinc1, f2, pzp, plg, ahsg, c4a</t>
  </si>
  <si>
    <t xml:space="preserve">apoa1, bin1, plg, apoa1, ache, ctnna2, plg</t>
  </si>
  <si>
    <t xml:space="preserve">GO:0061061, GO:0030154</t>
  </si>
  <si>
    <t xml:space="preserve">muscle structure development, cell differentiation</t>
  </si>
  <si>
    <t xml:space="preserve">ttr, ubash3b, unnamed, glg1, gprc5b, bin1, kcnab2, lingo1, plg, ache, rbmx, app, eif2b3, rock2, fmr1, apoa1, tes, apoa1, eef2.1, ctnna2, plg, trappc4, ugt8, sema4d</t>
  </si>
  <si>
    <t xml:space="preserve">ubash3b, tf, unnamed, apoa1, gprc5b, apoa1, app, rbp4, cp, tf, cartpt</t>
  </si>
  <si>
    <t xml:space="preserve">fgb, ubash3b, plg, plg, thbs1</t>
  </si>
  <si>
    <t xml:space="preserve">GO:1903035, GO:0042060, GO:0061041, GO:0032102</t>
  </si>
  <si>
    <t xml:space="preserve">negative regulation of response to wounding, wound healing, regulation of wound healing, negative regulation of response to external stimulus</t>
  </si>
  <si>
    <t xml:space="preserve">unnamed, gprc5b, bin1, lingo1, ache, app, eif2b3, fmr1, arcn1, apoa1, apoa1, ctnna2, trappc4, ugt8, thoc6, sema4d, gpr37l1</t>
  </si>
  <si>
    <t xml:space="preserve">ubash3b, kcnab2, fmr1, ttyh1, thbs1</t>
  </si>
  <si>
    <t xml:space="preserve">GO:0006811, GO:0051049</t>
  </si>
  <si>
    <t xml:space="preserve">ion transport, regulation of transport</t>
  </si>
  <si>
    <t xml:space="preserve">fgb, gprc5b, c6.1, grm4, eef2.1, rock2, fmr1, sema4d, cartpt, thbs1</t>
  </si>
  <si>
    <t xml:space="preserve">GO:0032268, GO:0031325, GO:0051247, GO:0044267</t>
  </si>
  <si>
    <t xml:space="preserve">regulation of cellular protein metabolic process, positive regulation of cellular metabolic process, positive regulation of protein metabolic process, cellular protein metabolic process</t>
  </si>
  <si>
    <t xml:space="preserve">unnamed, apob, apoa1, apob, apoa1, nmt2, nmt2, dynll1</t>
  </si>
  <si>
    <t xml:space="preserve">GO:0051246, GO:0010604, GO:0019538</t>
  </si>
  <si>
    <t xml:space="preserve">regulation of protein metabolic process, positive regulation of macromolecule metabolic process, protein metabolic process</t>
  </si>
  <si>
    <t xml:space="preserve">f2, gprc5b, fn1, f2, c6.1, c3, thbs1</t>
  </si>
  <si>
    <t xml:space="preserve">lingo1, app, ctnna2, ugt8, sept7, fmr1, sema4d, c16orf80</t>
  </si>
  <si>
    <t xml:space="preserve">GO:0030030, GO:0000902, GO:0032990</t>
  </si>
  <si>
    <t xml:space="preserve">cell projection organization, cell morphogenesis, cell part morphogenesis</t>
  </si>
  <si>
    <t xml:space="preserve">fgb, gprc5b, grm4, rock2, fmr1, sema4d, cartpt, thbs1</t>
  </si>
  <si>
    <t xml:space="preserve">GO:0006793, GO:0051174, GO:0031325</t>
  </si>
  <si>
    <t xml:space="preserve">phosphorus metabolic process, regulation of phosphorus metabolic process, positive regulation of cellular metabolic process</t>
  </si>
  <si>
    <t xml:space="preserve">GO:0016042</t>
  </si>
  <si>
    <t xml:space="preserve">lipid catabolic process</t>
  </si>
  <si>
    <t xml:space="preserve">unnamed, apob, apoa1, abcd3, apob, apoa1, neu3, eci1</t>
  </si>
  <si>
    <t xml:space="preserve">GO:1901575, GO:0044712, GO:0006629</t>
  </si>
  <si>
    <t xml:space="preserve">organic substance catabolic process, single-organism catabolic process, lipid metabolic process</t>
  </si>
  <si>
    <t xml:space="preserve">fgb, plg, plg, thbs1</t>
  </si>
  <si>
    <t xml:space="preserve">GO:0015669</t>
  </si>
  <si>
    <t xml:space="preserve">gas transport</t>
  </si>
  <si>
    <t xml:space="preserve">hbg1, hba1, hbz, hba1</t>
  </si>
  <si>
    <t xml:space="preserve">GO:0071825</t>
  </si>
  <si>
    <t xml:space="preserve">protein-lipid complex subunit organization</t>
  </si>
  <si>
    <t xml:space="preserve">unnamed, apoa1, bin1, apoa1</t>
  </si>
  <si>
    <t xml:space="preserve">ubash3b, kcnab2, fmr1, thbs1</t>
  </si>
  <si>
    <t xml:space="preserve">fgb, ubash3b, fgg, fgg, fga</t>
  </si>
  <si>
    <t xml:space="preserve">GO:0001775, GO:0007596</t>
  </si>
  <si>
    <t xml:space="preserve">cell activation, blood coagulation</t>
  </si>
  <si>
    <t xml:space="preserve">GO:0006638</t>
  </si>
  <si>
    <t xml:space="preserve">neutral lipid metabolic process</t>
  </si>
  <si>
    <t xml:space="preserve">unnamed, apob, apoa1, apob, apoa1</t>
  </si>
  <si>
    <t xml:space="preserve">GO:0044255</t>
  </si>
  <si>
    <t xml:space="preserve">cellular lipid metabolic process</t>
  </si>
  <si>
    <t xml:space="preserve">GO:0006066</t>
  </si>
  <si>
    <t xml:space="preserve">alcohol metabolic process</t>
  </si>
  <si>
    <t xml:space="preserve">ttr, unnamed, impa2, apoa1, isyna1, apoa1, ttr, rbp4</t>
  </si>
  <si>
    <t xml:space="preserve">GO:1901615, GO:0044281</t>
  </si>
  <si>
    <t xml:space="preserve">organic hydroxy compound metabolic process, small molecule metabolic process</t>
  </si>
  <si>
    <t xml:space="preserve">GO:0030258</t>
  </si>
  <si>
    <t xml:space="preserve">lipid modification</t>
  </si>
  <si>
    <t xml:space="preserve">unnamed, impa2, apoa1, abcd3, pik3c2a, apoa1, eci1</t>
  </si>
  <si>
    <t xml:space="preserve">GO:0046486</t>
  </si>
  <si>
    <t xml:space="preserve">glycerolipid metabolic process</t>
  </si>
  <si>
    <t xml:space="preserve">unnamed, apob, impa2, apoa1, pik3c2a, apob, apoa1, inpp4a</t>
  </si>
  <si>
    <t xml:space="preserve">GO:0032368</t>
  </si>
  <si>
    <t xml:space="preserve">regulation of lipid transport</t>
  </si>
  <si>
    <t xml:space="preserve">unnamed, apoa1, apoa1, thbs1</t>
  </si>
  <si>
    <t xml:space="preserve">GO:0006869, GO:0051049</t>
  </si>
  <si>
    <t xml:space="preserve">lipid transport, regulation of transport</t>
  </si>
  <si>
    <t xml:space="preserve">GO:0044242</t>
  </si>
  <si>
    <t xml:space="preserve">cellular lipid catabolic process</t>
  </si>
  <si>
    <t xml:space="preserve">unnamed, apoa1, abcd3, apoa1, neu3, eci1</t>
  </si>
  <si>
    <t xml:space="preserve">GO:0016042, GO:0044248, GO:0044255</t>
  </si>
  <si>
    <t xml:space="preserve">lipid catabolic process, cellular catabolic process, cellular lipid metabolic process</t>
  </si>
  <si>
    <t xml:space="preserve">unnamed, apoa1, apoa1, fmr1</t>
  </si>
  <si>
    <t xml:space="preserve">GO:0044248, GO:0009896, GO:0031329, GO:0031325</t>
  </si>
  <si>
    <t xml:space="preserve">cellular catabolic process, positive regulation of catabolic process, regulation of cellular catabolic process, positive regulation of cellular metabolic process</t>
  </si>
  <si>
    <t xml:space="preserve">GO:0001667</t>
  </si>
  <si>
    <t xml:space="preserve">ameboidal-type cell migration</t>
  </si>
  <si>
    <t xml:space="preserve">anxa3, tes, dynll1, sept7, rock2, sema4d, thbs1</t>
  </si>
  <si>
    <t xml:space="preserve">GO:0016477</t>
  </si>
  <si>
    <t xml:space="preserve">cell migration</t>
  </si>
  <si>
    <t xml:space="preserve">fgb, ttr, unnamed, bin1, fgg, rbmx, ttr, kctd16, rpl12, fgg, apoa1, apoa1, fga, trappc4, eif4h</t>
  </si>
  <si>
    <t xml:space="preserve">fgb, fnta, grk4, ubash3b, ppt2, gprc5b, map2k4, nmt2, app, f13a1, elp3, rock2, fmr1, slk, cartpt, thbs1, c16orf80, ube3b, dnajb11, grm4, nmt2, hmbs.2, sema4d</t>
  </si>
  <si>
    <t xml:space="preserve">GO:0006869</t>
  </si>
  <si>
    <t xml:space="preserve">lipid transport</t>
  </si>
  <si>
    <t xml:space="preserve">unnamed, apob, apoa1, abcd3, apob, apoa1, thbs1</t>
  </si>
  <si>
    <t xml:space="preserve">GO:0010876, GO:0044765, GO:0071702</t>
  </si>
  <si>
    <t xml:space="preserve">lipid localization, single-organism transport, organic substance transport</t>
  </si>
  <si>
    <t xml:space="preserve">fn1, lingo1, app, ctnna2, ugt8, sept7, fmr1, sema4d, c16orf80</t>
  </si>
  <si>
    <t xml:space="preserve">ubash3b, slc12a5, tf, ano10, kcnab2, cp, fmr1, thbs1, unnamed, abcd3, slc12a6, tf, ttyh1</t>
  </si>
  <si>
    <t xml:space="preserve">GO:0015850</t>
  </si>
  <si>
    <t xml:space="preserve">organic hydroxy compound transport</t>
  </si>
  <si>
    <t xml:space="preserve">fgb, ubash3b, gprc5b, grm4, app, elp3, rock2, fmr1, sema4d, cartpt, thbs1</t>
  </si>
  <si>
    <t xml:space="preserve">GO:0006793, GO:0031323</t>
  </si>
  <si>
    <t xml:space="preserve">phosphorus metabolic process, regulation of cellular metabolic process</t>
  </si>
  <si>
    <t xml:space="preserve">fgb, fnta, grk4, ubash3b, gprc5b, map2k4, nmt2, app, f13a1, elp3, rock2, fmr1, slk, cartpt, thbs1, c16orf80, ube3b, grm4, nmt2, hmbs.2, sema4d</t>
  </si>
  <si>
    <t xml:space="preserve">GO:0043412, GO:0019538</t>
  </si>
  <si>
    <t xml:space="preserve">macromolecule modification, protein metabolic process</t>
  </si>
  <si>
    <t xml:space="preserve">fgb, nt5c1a, grk4, ubash3b, gprc5b, kcnab2, map2k4, isyna1, git2, app, elp3, rock2, fmr1, slk, cartpt, thbs1, impa2, pik3c2a, grm4, inpp4a, gmpr, sema4d</t>
  </si>
  <si>
    <t xml:space="preserve">GO:1901342</t>
  </si>
  <si>
    <t xml:space="preserve">regulation of vasculature development</t>
  </si>
  <si>
    <t xml:space="preserve">anxa3, plg, rock2, thbs1</t>
  </si>
  <si>
    <t xml:space="preserve">GO:2000026, GO:0001944</t>
  </si>
  <si>
    <t xml:space="preserve">regulation of multicellular organismal development, vasculature development</t>
  </si>
  <si>
    <t xml:space="preserve">GO:0045765</t>
  </si>
  <si>
    <t xml:space="preserve">regulation of angiogenesis</t>
  </si>
  <si>
    <t xml:space="preserve">GO:0001525, GO:1901342, GO:0022603</t>
  </si>
  <si>
    <t xml:space="preserve">angiogenesis, regulation of vasculature development, regulation of anatomical structure morphogenesis</t>
  </si>
  <si>
    <t xml:space="preserve">GO:0031102</t>
  </si>
  <si>
    <t xml:space="preserve">neuron projection regeneration</t>
  </si>
  <si>
    <t xml:space="preserve">unnamed, apoa1, apoa1</t>
  </si>
  <si>
    <t xml:space="preserve">GO:0031175, GO:0033554, GO:0031099</t>
  </si>
  <si>
    <t xml:space="preserve">neuron projection development, cellular response to stress, regeneration</t>
  </si>
  <si>
    <t xml:space="preserve">GO:0045923</t>
  </si>
  <si>
    <t xml:space="preserve">positive regulation of fatty acid metabolic process</t>
  </si>
  <si>
    <t xml:space="preserve">GO:0019217, GO:0006631, GO:0045834, GO:0031325</t>
  </si>
  <si>
    <t xml:space="preserve">regulation of fatty acid metabolic process, fatty acid metabolic process, positive regulation of lipid metabolic process, positive regulation of cellular metabolic process</t>
  </si>
  <si>
    <t xml:space="preserve">GO:0050996</t>
  </si>
  <si>
    <t xml:space="preserve">positive regulation of lipid catabolic process</t>
  </si>
  <si>
    <t xml:space="preserve">GO:0016042, GO:0009896, GO:0045834, GO:0050994</t>
  </si>
  <si>
    <t xml:space="preserve">lipid catabolic process, positive regulation of catabolic process, positive regulation of lipid metabolic process, regulation of lipid catabolic process</t>
  </si>
  <si>
    <t xml:space="preserve">GO:0010595</t>
  </si>
  <si>
    <t xml:space="preserve">positive regulation of endothelial cell migration</t>
  </si>
  <si>
    <t xml:space="preserve">anxa3, rock2, thbs1</t>
  </si>
  <si>
    <t xml:space="preserve">GO:0010594, GO:0010634, GO:0043542</t>
  </si>
  <si>
    <t xml:space="preserve">regulation of endothelial cell migration, positive regulation of epithelial cell migration, endothelial cell migration</t>
  </si>
  <si>
    <t xml:space="preserve">GO:2000181</t>
  </si>
  <si>
    <t xml:space="preserve">negative regulation of blood vessel morphogenesis</t>
  </si>
  <si>
    <t xml:space="preserve">plg, rock2, thbs1</t>
  </si>
  <si>
    <t xml:space="preserve">GO:0048514, GO:1901343, GO:0022603</t>
  </si>
  <si>
    <t xml:space="preserve">blood vessel morphogenesis, negative regulation of vasculature development, regulation of anatomical structure morphogenesis</t>
  </si>
  <si>
    <t xml:space="preserve">GO:0034380</t>
  </si>
  <si>
    <t xml:space="preserve">high-density lipoprotein particle assembly</t>
  </si>
  <si>
    <t xml:space="preserve">GO:0034377</t>
  </si>
  <si>
    <t xml:space="preserve">plasma lipoprotein particle assembly</t>
  </si>
  <si>
    <t xml:space="preserve">GO:0016525</t>
  </si>
  <si>
    <t xml:space="preserve">negative regulation of angiogenesis</t>
  </si>
  <si>
    <t xml:space="preserve">GO:0001525, GO:0045765, GO:2000181</t>
  </si>
  <si>
    <t xml:space="preserve">angiogenesis, regulation of angiogenesis, negative regulation of blood vessel morphogenesis</t>
  </si>
  <si>
    <t xml:space="preserve">GO:0090132</t>
  </si>
  <si>
    <t xml:space="preserve">epithelium migration</t>
  </si>
  <si>
    <t xml:space="preserve">GO:0090130</t>
  </si>
  <si>
    <t xml:space="preserve">tissue migration</t>
  </si>
  <si>
    <t xml:space="preserve">GO:0010594</t>
  </si>
  <si>
    <t xml:space="preserve">regulation of endothelial cell migration</t>
  </si>
  <si>
    <t xml:space="preserve">GO:0010632, GO:0043542</t>
  </si>
  <si>
    <t xml:space="preserve">regulation of epithelial cell migration, endothelial cell migration</t>
  </si>
  <si>
    <t xml:space="preserve">GO:0010873</t>
  </si>
  <si>
    <t xml:space="preserve">positive regulation of cholesterol esterification</t>
  </si>
  <si>
    <t xml:space="preserve">GO:0034435, GO:0010872, GO:0045940, GO:0031325</t>
  </si>
  <si>
    <t xml:space="preserve">cholesterol esterification, regulation of cholesterol esterification, positive regulation of steroid metabolic process, positive regulation of cellular metabolic process</t>
  </si>
  <si>
    <t xml:space="preserve">GO:0010565</t>
  </si>
  <si>
    <t xml:space="preserve">regulation of cellular ketone metabolic process</t>
  </si>
  <si>
    <t xml:space="preserve">GO:0042180, GO:0031323</t>
  </si>
  <si>
    <t xml:space="preserve">cellular ketone metabolic process, regulation of cellular metabolic process</t>
  </si>
  <si>
    <t xml:space="preserve">GO:0015748</t>
  </si>
  <si>
    <t xml:space="preserve">organophosphate ester transport</t>
  </si>
  <si>
    <t xml:space="preserve">GO:0050994</t>
  </si>
  <si>
    <t xml:space="preserve">regulation of lipid catabolic process</t>
  </si>
  <si>
    <t xml:space="preserve">GO:0016042, GO:0019216, GO:0009894</t>
  </si>
  <si>
    <t xml:space="preserve">lipid catabolic process, regulation of lipid metabolic process, regulation of catabolic process</t>
  </si>
  <si>
    <t xml:space="preserve">GO:0030299</t>
  </si>
  <si>
    <t xml:space="preserve">intestinal cholesterol absorption</t>
  </si>
  <si>
    <t xml:space="preserve">GO:0044241, GO:0098856, GO:0030301</t>
  </si>
  <si>
    <t xml:space="preserve">lipid digestion, intestinal lipid absorption, cholesterol transport</t>
  </si>
  <si>
    <t xml:space="preserve">GO:1904478</t>
  </si>
  <si>
    <t xml:space="preserve">regulation of intestinal absorption</t>
  </si>
  <si>
    <t xml:space="preserve">GO:0044058, GO:0050892, GO:0051049</t>
  </si>
  <si>
    <t xml:space="preserve">regulation of digestive system process, intestinal absorption, regulation of transport</t>
  </si>
  <si>
    <t xml:space="preserve">GO:0044241</t>
  </si>
  <si>
    <t xml:space="preserve">lipid digestion</t>
  </si>
  <si>
    <t xml:space="preserve">GO:0007586</t>
  </si>
  <si>
    <t xml:space="preserve">digestion</t>
  </si>
  <si>
    <t xml:space="preserve">GO:0034367</t>
  </si>
  <si>
    <t xml:space="preserve">macromolecular complex remodeling</t>
  </si>
  <si>
    <t xml:space="preserve">GO:0046470</t>
  </si>
  <si>
    <t xml:space="preserve">phosphatidylcholine metabolic process</t>
  </si>
  <si>
    <t xml:space="preserve">GO:0097164</t>
  </si>
  <si>
    <t xml:space="preserve">ammonium ion metabolic process</t>
  </si>
  <si>
    <t xml:space="preserve">GO:0044058</t>
  </si>
  <si>
    <t xml:space="preserve">regulation of digestive system process</t>
  </si>
  <si>
    <t xml:space="preserve">GO:0022600, GO:0044057</t>
  </si>
  <si>
    <t xml:space="preserve">digestive system process, regulation of system process</t>
  </si>
  <si>
    <t xml:space="preserve">GO:0045940</t>
  </si>
  <si>
    <t xml:space="preserve">positive regulation of steroid metabolic process</t>
  </si>
  <si>
    <t xml:space="preserve">GO:0019218, GO:0045834, GO:0008202</t>
  </si>
  <si>
    <t xml:space="preserve">regulation of steroid metabolic process, positive regulation of lipid metabolic process, steroid metabolic process</t>
  </si>
  <si>
    <t xml:space="preserve">GO:1904729</t>
  </si>
  <si>
    <t xml:space="preserve">regulation of intestinal lipid absorption</t>
  </si>
  <si>
    <t xml:space="preserve">GO:0032368, GO:0098856, GO:1904478</t>
  </si>
  <si>
    <t xml:space="preserve">regulation of lipid transport, intestinal lipid absorption, regulation of intestinal absorption</t>
  </si>
  <si>
    <t xml:space="preserve">GO:0034370</t>
  </si>
  <si>
    <t xml:space="preserve">triglyceride-rich lipoprotein particle remodeling</t>
  </si>
  <si>
    <t xml:space="preserve">GO:0034369</t>
  </si>
  <si>
    <t xml:space="preserve">plasma lipoprotein particle remodeling</t>
  </si>
  <si>
    <t xml:space="preserve">GO:0050892</t>
  </si>
  <si>
    <t xml:space="preserve">intestinal absorption</t>
  </si>
  <si>
    <t xml:space="preserve">GO:0006810, GO:0022600, GO:0007586</t>
  </si>
  <si>
    <t xml:space="preserve">transport, digestive system process, digestion</t>
  </si>
  <si>
    <t xml:space="preserve">GO:0042572</t>
  </si>
  <si>
    <t xml:space="preserve">retinol metabolic process</t>
  </si>
  <si>
    <t xml:space="preserve">ttr, ttr, rbp4</t>
  </si>
  <si>
    <t xml:space="preserve">GO:0034308, GO:0034754, GO:0001523</t>
  </si>
  <si>
    <t xml:space="preserve">primary alcohol metabolic process, cellular hormone metabolic process, retinoid metabolic process</t>
  </si>
  <si>
    <t xml:space="preserve">fgb, ttr, ttr, rbp4</t>
  </si>
  <si>
    <t xml:space="preserve">GO:0010817, GO:0044765</t>
  </si>
  <si>
    <t xml:space="preserve">regulation of hormone levels, single-organism transport</t>
  </si>
  <si>
    <t xml:space="preserve">GO:0030335</t>
  </si>
  <si>
    <t xml:space="preserve">positive regulation of cell migration</t>
  </si>
  <si>
    <t xml:space="preserve">anxa3, rock2, sema4d, thbs1</t>
  </si>
  <si>
    <t xml:space="preserve">GO:0030334, GO:0016477, GO:2000147</t>
  </si>
  <si>
    <t xml:space="preserve">regulation of cell migration, cell migration, positive regulation of cell motility</t>
  </si>
  <si>
    <t xml:space="preserve">ubash3b, plg, plg, rbp4</t>
  </si>
  <si>
    <t xml:space="preserve">gprc5b, fmr1, sema4d</t>
  </si>
  <si>
    <t xml:space="preserve">GO:0030030, GO:0031344, GO:0051130</t>
  </si>
  <si>
    <t xml:space="preserve">cell projection organization, regulation of cell projection organization, positive regulation of cellular component organization</t>
  </si>
  <si>
    <t xml:space="preserve">GO:0010872</t>
  </si>
  <si>
    <t xml:space="preserve">regulation of cholesterol esterification</t>
  </si>
  <si>
    <t xml:space="preserve">GO:0034435, GO:0019218, GO:0031323</t>
  </si>
  <si>
    <t xml:space="preserve">cholesterol esterification, regulation of steroid metabolic process, regulation of cellular metabolic process</t>
  </si>
  <si>
    <t xml:space="preserve">GO:0007417</t>
  </si>
  <si>
    <t xml:space="preserve">central nervous system development</t>
  </si>
  <si>
    <t xml:space="preserve">bin1, ctnna2, eif2b3, fmr1, arcn1, thoc6</t>
  </si>
  <si>
    <t xml:space="preserve">GO:0048731, GO:0007399</t>
  </si>
  <si>
    <t xml:space="preserve">system development, nervous system development</t>
  </si>
  <si>
    <t xml:space="preserve">fgb, gprc5b, rhoc, grm4, cartpt, thbs1</t>
  </si>
  <si>
    <t xml:space="preserve">GO:0009967, GO:0035556, GO:1902531</t>
  </si>
  <si>
    <t xml:space="preserve">positive regulation of signal transduction, intracellular signal transduction, regulation of intracellular signal transduction</t>
  </si>
  <si>
    <t xml:space="preserve">fgb, nmt2, thbs1</t>
  </si>
  <si>
    <t xml:space="preserve">GO:0097190, GO:0009966, GO:0042981</t>
  </si>
  <si>
    <t xml:space="preserve">apoptotic signaling pathway, regulation of signal transduction, regulation of apoptotic process</t>
  </si>
  <si>
    <t xml:space="preserve">fgb, fgg, rbp4, fmr1</t>
  </si>
  <si>
    <t xml:space="preserve">GO:0044248, GO:0009894, GO:0031323</t>
  </si>
  <si>
    <t xml:space="preserve">cellular catabolic process, regulation of catabolic process, regulation of cellular metabolic process</t>
  </si>
  <si>
    <t xml:space="preserve">GO:0051338</t>
  </si>
  <si>
    <t xml:space="preserve">regulation of transferase activity</t>
  </si>
  <si>
    <t xml:space="preserve">ubash3b, gprc5b, grm4, app, elp3, cartpt, thbs1</t>
  </si>
  <si>
    <t xml:space="preserve">GO:0046890</t>
  </si>
  <si>
    <t xml:space="preserve">regulation of lipid biosynthetic process</t>
  </si>
  <si>
    <t xml:space="preserve">GO:0009889, GO:0019216, GO:0008610</t>
  </si>
  <si>
    <t xml:space="preserve">regulation of biosynthetic process, regulation of lipid metabolic process, lipid biosynthetic process</t>
  </si>
  <si>
    <t xml:space="preserve">GO:0090208</t>
  </si>
  <si>
    <t xml:space="preserve">positive regulation of triglyceride metabolic process</t>
  </si>
  <si>
    <t xml:space="preserve">GO:0045834, GO:0090207, GO:0031325, GO:0006641</t>
  </si>
  <si>
    <t xml:space="preserve">positive regulation of lipid metabolic process, regulation of triglyceride metabolic process, positive regulation of cellular metabolic process, triglyceride metabolic process</t>
  </si>
  <si>
    <t xml:space="preserve">GO:0090207</t>
  </si>
  <si>
    <t xml:space="preserve">regulation of triglyceride metabolic process</t>
  </si>
  <si>
    <t xml:space="preserve">GO:0019216, GO:0031323, GO:0006641</t>
  </si>
  <si>
    <t xml:space="preserve">regulation of lipid metabolic process, regulation of cellular metabolic process, triglyceride metabolic process</t>
  </si>
  <si>
    <t xml:space="preserve">GO:0046889</t>
  </si>
  <si>
    <t xml:space="preserve">positive regulation of lipid biosynthetic process</t>
  </si>
  <si>
    <t xml:space="preserve">GO:0045834, GO:0046890, GO:0008610, GO:0009891</t>
  </si>
  <si>
    <t xml:space="preserve">positive regulation of lipid metabolic process, regulation of lipid biosynthetic process, lipid biosynthetic process, positive regulation of biosynthetic process</t>
  </si>
  <si>
    <t xml:space="preserve">fgb, glg1, c6.1, thbs1</t>
  </si>
  <si>
    <t xml:space="preserve">GO:0010467, GO:0019538</t>
  </si>
  <si>
    <t xml:space="preserve">gene expression, protein metabolic process</t>
  </si>
  <si>
    <t xml:space="preserve">gprc5b, bin1, fmr1, sema4d</t>
  </si>
  <si>
    <t xml:space="preserve">GO:0010720, GO:0051962, GO:0022008, GO:0050767</t>
  </si>
  <si>
    <t xml:space="preserve">positive regulation of cell development, positive regulation of nervous system development, neurogenesis, regulation of neurogenesis</t>
  </si>
  <si>
    <t xml:space="preserve">GO:0030334</t>
  </si>
  <si>
    <t xml:space="preserve">regulation of cell migration</t>
  </si>
  <si>
    <t xml:space="preserve">GO:2000145, GO:0016477</t>
  </si>
  <si>
    <t xml:space="preserve">regulation of cell motility, cell migration</t>
  </si>
  <si>
    <t xml:space="preserve">GO:0048468, GO:0060284, GO:0045597</t>
  </si>
  <si>
    <t xml:space="preserve">cell development, regulation of cell development, positive regulation of cell differentiation</t>
  </si>
  <si>
    <t xml:space="preserve">GO:0034329</t>
  </si>
  <si>
    <t xml:space="preserve">cell junction assembly</t>
  </si>
  <si>
    <t xml:space="preserve">rhoc, ugt8, rock2</t>
  </si>
  <si>
    <t xml:space="preserve">GO:0034330, GO:0022607</t>
  </si>
  <si>
    <t xml:space="preserve">cell junction organization, cellular component assembly</t>
  </si>
  <si>
    <t xml:space="preserve">fgb, ttr, fgg, dstn, fgg, fga, rbmx, ttr, trappc4, kctd16, eif4h</t>
  </si>
  <si>
    <t xml:space="preserve">GO:1901617</t>
  </si>
  <si>
    <t xml:space="preserve">organic hydroxy compound biosynthetic process</t>
  </si>
  <si>
    <t xml:space="preserve">unnamed, apoa1, isyna1, apoa1</t>
  </si>
  <si>
    <t xml:space="preserve">GO:1901576, GO:1901615</t>
  </si>
  <si>
    <t xml:space="preserve">organic substance biosynthetic process, organic hydroxy compound metabolic process</t>
  </si>
  <si>
    <t xml:space="preserve">lingo1, app, ctnna2, sema4d</t>
  </si>
  <si>
    <t xml:space="preserve">GO:0048468, GO:0000902</t>
  </si>
  <si>
    <t xml:space="preserve">cell development, cell morphogenesis</t>
  </si>
  <si>
    <t xml:space="preserve">GO:0034248</t>
  </si>
  <si>
    <t xml:space="preserve">regulation of cellular amide metabolic process</t>
  </si>
  <si>
    <t xml:space="preserve">ybx1, mrpl44, app, eef2.1, fmr1, ago4, thbs1</t>
  </si>
  <si>
    <t xml:space="preserve">GO:0031323, GO:0051171, GO:0043603</t>
  </si>
  <si>
    <t xml:space="preserve">regulation of cellular metabolic process, regulation of nitrogen compound metabolic process, cellular amide metabolic process</t>
  </si>
  <si>
    <t xml:space="preserve">GO:0090303</t>
  </si>
  <si>
    <t xml:space="preserve">positive regulation of wound healing</t>
  </si>
  <si>
    <t xml:space="preserve">plg, thbs1</t>
  </si>
  <si>
    <t xml:space="preserve">GO:0042060, GO:1903036, GO:0061041</t>
  </si>
  <si>
    <t xml:space="preserve">wound healing, positive regulation of response to wounding, regulation of wound healing</t>
  </si>
  <si>
    <t xml:space="preserve">fgb, anxa3, fgg, rbp4, fmr1</t>
  </si>
  <si>
    <t xml:space="preserve">fgb, anxa3, bin1, snx27, app, susd2, trappc4, fmr1, arcn1, vps11, thbs1</t>
  </si>
  <si>
    <t xml:space="preserve">GO:2001235</t>
  </si>
  <si>
    <t xml:space="preserve">positive regulation of apoptotic signaling pathway</t>
  </si>
  <si>
    <t xml:space="preserve">nmt2, thbs1</t>
  </si>
  <si>
    <t xml:space="preserve">GO:0009967, GO:0097190, GO:2001233, GO:0043065</t>
  </si>
  <si>
    <t xml:space="preserve">positive regulation of signal transduction, apoptotic signaling pathway, regulation of apoptotic signaling pathway, positive regulation of apoptotic process</t>
  </si>
  <si>
    <t xml:space="preserve">GO:0019216</t>
  </si>
  <si>
    <t xml:space="preserve">regulation of lipid metabolic process</t>
  </si>
  <si>
    <t xml:space="preserve">GO:0006629, GO:0080090</t>
  </si>
  <si>
    <t xml:space="preserve">lipid metabolic process, regulation of primary metabolic process</t>
  </si>
  <si>
    <t xml:space="preserve">GO:2000266</t>
  </si>
  <si>
    <t xml:space="preserve">regulation of blood coagulation, intrinsic pathway</t>
  </si>
  <si>
    <t xml:space="preserve">serpinc1, serpinc1</t>
  </si>
  <si>
    <t xml:space="preserve">GO:0007597, GO:2000257, GO:0030193</t>
  </si>
  <si>
    <t xml:space="preserve">blood coagulation, intrinsic pathway, regulation of protein activation cascade, regulation of blood coagulation</t>
  </si>
  <si>
    <t xml:space="preserve">GO:0034766</t>
  </si>
  <si>
    <t xml:space="preserve">negative regulation of ion transmembrane transport</t>
  </si>
  <si>
    <t xml:space="preserve">fmr1, thbs1</t>
  </si>
  <si>
    <t xml:space="preserve">GO:0034765, GO:0043271, GO:0034763, GO:0034220</t>
  </si>
  <si>
    <t xml:space="preserve">regulation of ion transmembrane transport, negative regulation of ion transport, negative regulation of transmembrane transport, ion transmembrane transport</t>
  </si>
  <si>
    <t xml:space="preserve">GO:0046716</t>
  </si>
  <si>
    <t xml:space="preserve">muscle cell cellular homeostasis</t>
  </si>
  <si>
    <t xml:space="preserve">plg, plg</t>
  </si>
  <si>
    <t xml:space="preserve">GO:0060249, GO:0019725</t>
  </si>
  <si>
    <t xml:space="preserve">anatomical structure homeostasis, cellular homeostasis</t>
  </si>
  <si>
    <t xml:space="preserve">GO:0051917</t>
  </si>
  <si>
    <t xml:space="preserve">regulation of fibrinolysis</t>
  </si>
  <si>
    <t xml:space="preserve">GO:0042730, GO:0030193</t>
  </si>
  <si>
    <t xml:space="preserve">fibrinolysis, regulation of blood coagulation</t>
  </si>
  <si>
    <t xml:space="preserve">GO:0001894</t>
  </si>
  <si>
    <t xml:space="preserve">tissue homeostasis</t>
  </si>
  <si>
    <t xml:space="preserve">ubash3b, rbp4</t>
  </si>
  <si>
    <t xml:space="preserve">GO:0060249, GO:0048871</t>
  </si>
  <si>
    <t xml:space="preserve">anatomical structure homeostasis, multicellular organismal homeostasis</t>
  </si>
  <si>
    <t xml:space="preserve">GO:0045216</t>
  </si>
  <si>
    <t xml:space="preserve">cell-cell junction organization</t>
  </si>
  <si>
    <t xml:space="preserve">GO:0034330</t>
  </si>
  <si>
    <t xml:space="preserve">cell junction organization</t>
  </si>
  <si>
    <t xml:space="preserve">fgb, ttr, unnamed, apob, snx27, ttr, rbp4, fmr1, arcn1, thbs1, apoa1, abcd3, cby1, apob, dscr3, apoa1, thoc6, vps11</t>
  </si>
  <si>
    <t xml:space="preserve">ubash3b, slc12a5, ano10, abcd3, slc12a6, kcnab2, fmr1, ttyh1, thbs1, unnamed</t>
  </si>
  <si>
    <t xml:space="preserve">gprc5b, bin1, rock2, fmr1, sema4d</t>
  </si>
  <si>
    <t xml:space="preserve">GO:0048468, GO:0045595</t>
  </si>
  <si>
    <t xml:space="preserve">cell development, regulation of cell differentiation</t>
  </si>
  <si>
    <t xml:space="preserve">fgb, ttr, fgg, fgg, fga, rbmx, ttr, trappc4, kctd16, eif4h</t>
  </si>
  <si>
    <t xml:space="preserve">GO:0070271, GO:0065003, GO:0071822</t>
  </si>
  <si>
    <t xml:space="preserve">protein complex biogenesis, macromolecular complex assembly, protein complex subunit organization</t>
  </si>
  <si>
    <t xml:space="preserve">fgb, ttr, ttr, rbp4, fmr1, thoc6</t>
  </si>
  <si>
    <t xml:space="preserve">GO:0072358, GO:0048731</t>
  </si>
  <si>
    <t xml:space="preserve">cardiovascular system development, system development</t>
  </si>
  <si>
    <t xml:space="preserve">gprc5b, bin1, fmr1, sema4d, gpr37l1</t>
  </si>
  <si>
    <t xml:space="preserve">GO:2000026, GO:0007399</t>
  </si>
  <si>
    <t xml:space="preserve">regulation of multicellular organismal development, nervous system development</t>
  </si>
  <si>
    <t xml:space="preserve">GO:0034250</t>
  </si>
  <si>
    <t xml:space="preserve">positive regulation of cellular amide metabolic process</t>
  </si>
  <si>
    <t xml:space="preserve">eef2.1, fmr1, thbs1</t>
  </si>
  <si>
    <t xml:space="preserve">GO:0051173, GO:0043603, GO:0031325, GO:0034248</t>
  </si>
  <si>
    <t xml:space="preserve">positive regulation of nitrogen compound metabolic process, cellular amide metabolic process, positive regulation of cellular metabolic process, regulation of cellular amide metabolic process</t>
  </si>
  <si>
    <t xml:space="preserve">GO:0006631</t>
  </si>
  <si>
    <t xml:space="preserve">fatty acid metabolic process</t>
  </si>
  <si>
    <t xml:space="preserve">unnamed, apoa1, abcd3, apoa1, eci1</t>
  </si>
  <si>
    <t xml:space="preserve">GO:0044255, GO:0032787</t>
  </si>
  <si>
    <t xml:space="preserve">cellular lipid metabolic process, monocarboxylic acid metabolic process</t>
  </si>
  <si>
    <t xml:space="preserve">GO:0034249</t>
  </si>
  <si>
    <t xml:space="preserve">negative regulation of cellular amide metabolic process</t>
  </si>
  <si>
    <t xml:space="preserve">ybx1, mrpl44, fmr1, ago4</t>
  </si>
  <si>
    <t xml:space="preserve">GO:0031324, GO:0043603, GO:0051172, GO:0034248</t>
  </si>
  <si>
    <t xml:space="preserve">negative regulation of cellular metabolic process, cellular amide metabolic process, negative regulation of nitrogen compound metabolic process, regulation of cellular amide metabolic process</t>
  </si>
  <si>
    <t xml:space="preserve">ubash3b, kcnab2, eef2.1, kri1</t>
  </si>
  <si>
    <t xml:space="preserve">fgb, grm4, cartpt, thbs1</t>
  </si>
  <si>
    <t xml:space="preserve">ubash3b, app, cp, cartpt</t>
  </si>
  <si>
    <t xml:space="preserve">fgb, gprc5b, rhoc, grm4, iqsec1, cartpt, thbs1</t>
  </si>
  <si>
    <t xml:space="preserve">GO:0035556, GO:0009966</t>
  </si>
  <si>
    <t xml:space="preserve">intracellular signal transduction, regulation of signal transduction</t>
  </si>
  <si>
    <t xml:space="preserve">kcnab2, ctnna2</t>
  </si>
  <si>
    <t xml:space="preserve">GO:0050727</t>
  </si>
  <si>
    <t xml:space="preserve">regulation of inflammatory response</t>
  </si>
  <si>
    <t xml:space="preserve">gprc5b, c6.1</t>
  </si>
  <si>
    <t xml:space="preserve">GO:0006954, GO:0031347, GO:0032101</t>
  </si>
  <si>
    <t xml:space="preserve">inflammatory response, regulation of defense response, regulation of response to external stimulus</t>
  </si>
  <si>
    <t xml:space="preserve">fgb, thbs1</t>
  </si>
  <si>
    <t xml:space="preserve">fgb, rbp4</t>
  </si>
  <si>
    <t xml:space="preserve">GO:0030072, GO:0002793, GO:0046887, GO:0090276</t>
  </si>
  <si>
    <t xml:space="preserve">peptide hormone secretion, positive regulation of peptide secretion, positive regulation of hormone secretion, regulation of peptide hormone secretion</t>
  </si>
  <si>
    <t xml:space="preserve">unnamed, apoa1, abcd3, isyna1, apoa1, rbp4, bcat2</t>
  </si>
  <si>
    <t xml:space="preserve">GO:0002791, GO:0051047, GO:0002790</t>
  </si>
  <si>
    <t xml:space="preserve">regulation of peptide secretion, positive regulation of secretion, peptide secretion</t>
  </si>
  <si>
    <t xml:space="preserve">GO:0071478</t>
  </si>
  <si>
    <t xml:space="preserve">cellular response to radiation</t>
  </si>
  <si>
    <t xml:space="preserve">nmt2, fmr1</t>
  </si>
  <si>
    <t xml:space="preserve">GO:0009314, GO:0071214</t>
  </si>
  <si>
    <t xml:space="preserve">response to radiation, cellular response to abiotic stimulus</t>
  </si>
  <si>
    <t xml:space="preserve">mtss1l, rock2</t>
  </si>
  <si>
    <t xml:space="preserve">GO:0010256, GO:0044802</t>
  </si>
  <si>
    <t xml:space="preserve">endomembrane system organization, single-organism membrane organization</t>
  </si>
  <si>
    <t xml:space="preserve">GO:0009743</t>
  </si>
  <si>
    <t xml:space="preserve">response to carbohydrate</t>
  </si>
  <si>
    <t xml:space="preserve">ache, thbs1</t>
  </si>
  <si>
    <t xml:space="preserve">GO:1901700, GO:0010033</t>
  </si>
  <si>
    <t xml:space="preserve">response to oxygen-containing compound, response to organic substance</t>
  </si>
  <si>
    <t xml:space="preserve">GO:0016441</t>
  </si>
  <si>
    <t xml:space="preserve">posttranscriptional gene silencing</t>
  </si>
  <si>
    <t xml:space="preserve">mrpl44, fmr1, ago4</t>
  </si>
  <si>
    <t xml:space="preserve">GO:0016458, GO:0010608, GO:0040029</t>
  </si>
  <si>
    <t xml:space="preserve">gene silencing, posttranscriptional regulation of gene expression, regulation of gene expression, epigenetic</t>
  </si>
  <si>
    <t xml:space="preserve">fgb, nmt2, rbp4</t>
  </si>
  <si>
    <t xml:space="preserve">GO:0032880, GO:0045184</t>
  </si>
  <si>
    <t xml:space="preserve">regulation of protein localization, establishment of protein localization</t>
  </si>
  <si>
    <t xml:space="preserve">fgb, rbp4, fmr1</t>
  </si>
  <si>
    <t xml:space="preserve">GO:0007267, GO:0032940</t>
  </si>
  <si>
    <t xml:space="preserve">cell-cell signaling, secretion by cell</t>
  </si>
  <si>
    <t xml:space="preserve">GO:0030030, GO:0051128</t>
  </si>
  <si>
    <t xml:space="preserve">cell projection organization, regulation of cellular component organization</t>
  </si>
  <si>
    <t xml:space="preserve">ubash3b, rock2, sema4d</t>
  </si>
  <si>
    <t xml:space="preserve">GO:0006793, GO:0051174, GO:0031324</t>
  </si>
  <si>
    <t xml:space="preserve">phosphorus metabolic process, regulation of phosphorus metabolic process, negative regulation of cellular metabolic process</t>
  </si>
  <si>
    <t xml:space="preserve">abcd3, mrpl44, rock2</t>
  </si>
  <si>
    <t xml:space="preserve">GO:0006720</t>
  </si>
  <si>
    <t xml:space="preserve">isoprenoid metabolic process</t>
  </si>
  <si>
    <t xml:space="preserve">GO:0010812</t>
  </si>
  <si>
    <t xml:space="preserve">negative regulation of cell-substrate adhesion</t>
  </si>
  <si>
    <t xml:space="preserve">GO:0010810, GO:0007162, GO:0031589</t>
  </si>
  <si>
    <t xml:space="preserve">regulation of cell-substrate adhesion, negative regulation of cell adhesion, cell-substrate adhesion</t>
  </si>
  <si>
    <t xml:space="preserve">GO:0006952, GO:0080134</t>
  </si>
  <si>
    <t xml:space="preserve">defense response, regulation of response to stress</t>
  </si>
  <si>
    <t xml:space="preserve">GO:1903844</t>
  </si>
  <si>
    <t xml:space="preserve">regulation of cellular response to transforming growth factor beta stimulus</t>
  </si>
  <si>
    <t xml:space="preserve">glg1, thbs1</t>
  </si>
  <si>
    <t xml:space="preserve">GO:0071560, GO:0090287</t>
  </si>
  <si>
    <t xml:space="preserve">cellular response to transforming growth factor beta stimulus, regulation of cellular response to growth factor stimulus</t>
  </si>
  <si>
    <t xml:space="preserve">GO:0030198</t>
  </si>
  <si>
    <t xml:space="preserve">extracellular matrix organization</t>
  </si>
  <si>
    <t xml:space="preserve">plg, app</t>
  </si>
  <si>
    <t xml:space="preserve">GO:0043062</t>
  </si>
  <si>
    <t xml:space="preserve">extracellular structure organization</t>
  </si>
  <si>
    <t xml:space="preserve">GO:0030072, GO:0046883, GO:0002791</t>
  </si>
  <si>
    <t xml:space="preserve">peptide hormone secretion, regulation of hormone secretion, regulation of peptide secretion</t>
  </si>
  <si>
    <t xml:space="preserve">GO:0006936</t>
  </si>
  <si>
    <t xml:space="preserve">muscle contraction</t>
  </si>
  <si>
    <t xml:space="preserve">lsp1, rock2</t>
  </si>
  <si>
    <t xml:space="preserve">GO:0003012</t>
  </si>
  <si>
    <t xml:space="preserve">muscle system process</t>
  </si>
  <si>
    <t xml:space="preserve">GO:0050890</t>
  </si>
  <si>
    <t xml:space="preserve">cognition</t>
  </si>
  <si>
    <t xml:space="preserve">app, fmr1</t>
  </si>
  <si>
    <t xml:space="preserve">fgb, ubash3b</t>
  </si>
  <si>
    <t xml:space="preserve">GO:0043068</t>
  </si>
  <si>
    <t xml:space="preserve">positive regulation of programmed cell death</t>
  </si>
  <si>
    <t xml:space="preserve">bin1, nmt2, thbs1</t>
  </si>
  <si>
    <t xml:space="preserve">GO:0043067, GO:0010942, GO:0012501</t>
  </si>
  <si>
    <t xml:space="preserve">regulation of programmed cell death, positive regulation of cell death, programmed cell death</t>
  </si>
  <si>
    <t xml:space="preserve">bin1, fmr1</t>
  </si>
  <si>
    <t xml:space="preserve">GO:0006897, GO:0051128, GO:0060627</t>
  </si>
  <si>
    <t xml:space="preserve">endocytosis, regulation of cellular component organization, regulation of vesicle-mediated transport</t>
  </si>
  <si>
    <t xml:space="preserve">GO:0042273</t>
  </si>
  <si>
    <t xml:space="preserve">ribosomal large subunit biogenesis</t>
  </si>
  <si>
    <t xml:space="preserve">rpl12, rpl7l1</t>
  </si>
  <si>
    <t xml:space="preserve">GO:0022613, GO:0042254</t>
  </si>
  <si>
    <t xml:space="preserve">ribonucleoprotein complex biogenesis, ribosome biogenesis</t>
  </si>
  <si>
    <t xml:space="preserve">GO:0045766</t>
  </si>
  <si>
    <t xml:space="preserve">positive regulation of angiogenesis</t>
  </si>
  <si>
    <t xml:space="preserve">anxa3, thbs1</t>
  </si>
  <si>
    <t xml:space="preserve">GO:0001525, GO:0045765, GO:1904018</t>
  </si>
  <si>
    <t xml:space="preserve">angiogenesis, regulation of angiogenesis, positive regulation of vasculature development</t>
  </si>
  <si>
    <t xml:space="preserve">fgb, fmr1</t>
  </si>
  <si>
    <t xml:space="preserve">GO:0050708, GO:0051222, GO:0009306, GO:1903532</t>
  </si>
  <si>
    <t xml:space="preserve">regulation of protein secretion, positive regulation of protein transport, protein secretion, positive regulation of secretion by cell</t>
  </si>
  <si>
    <t xml:space="preserve">GO:0070167</t>
  </si>
  <si>
    <t xml:space="preserve">regulation of biomineral tissue development</t>
  </si>
  <si>
    <t xml:space="preserve">ahsg, ahsg</t>
  </si>
  <si>
    <t xml:space="preserve">GO:2000026, GO:0031214</t>
  </si>
  <si>
    <t xml:space="preserve">regulation of multicellular organismal development, biomineral tissue development</t>
  </si>
  <si>
    <t xml:space="preserve">GO:0009416</t>
  </si>
  <si>
    <t xml:space="preserve">response to light stimulus</t>
  </si>
  <si>
    <t xml:space="preserve">nmt2, app, fmr1</t>
  </si>
  <si>
    <t xml:space="preserve">GO:0009314</t>
  </si>
  <si>
    <t xml:space="preserve">response to radiation</t>
  </si>
  <si>
    <t xml:space="preserve">GO:0031047</t>
  </si>
  <si>
    <t xml:space="preserve">gene silencing by RNA</t>
  </si>
  <si>
    <t xml:space="preserve">GO:0016458</t>
  </si>
  <si>
    <t xml:space="preserve">gene silencing</t>
  </si>
  <si>
    <t xml:space="preserve">fgb, bin1, nmt2, unnamed, thoc6, thbs1</t>
  </si>
  <si>
    <t xml:space="preserve">GO:0010941, GO:0012501</t>
  </si>
  <si>
    <t xml:space="preserve">regulation of cell death, programmed cell death</t>
  </si>
  <si>
    <t xml:space="preserve">GO:0016053</t>
  </si>
  <si>
    <t xml:space="preserve">organic acid biosynthetic process</t>
  </si>
  <si>
    <t xml:space="preserve">unnamed, apoa1, abcd3, apoa1, bcat2</t>
  </si>
  <si>
    <t xml:space="preserve">GO:1901576, GO:0044283, GO:0044249, GO:0006082</t>
  </si>
  <si>
    <t xml:space="preserve">organic substance biosynthetic process, small molecule biosynthetic process, cellular biosynthetic process, organic acid metabolic process</t>
  </si>
  <si>
    <t xml:space="preserve">GO:0044282</t>
  </si>
  <si>
    <t xml:space="preserve">small molecule catabolic process</t>
  </si>
  <si>
    <t xml:space="preserve">impa2, abcd3, tat, eci1</t>
  </si>
  <si>
    <t xml:space="preserve">GO:0044712, GO:0044281</t>
  </si>
  <si>
    <t xml:space="preserve">single-organism catabolic process, small molecule metabolic process</t>
  </si>
  <si>
    <t xml:space="preserve">GO:0043603</t>
  </si>
  <si>
    <t xml:space="preserve">cellular amide metabolic process</t>
  </si>
  <si>
    <t xml:space="preserve">rpl28, app, eif2b3, fmr1, ago4, thbs1, ybx1, rpl12, rpl7l1, mrpl44, eef2.1, neu3, eif4h</t>
  </si>
  <si>
    <t xml:space="preserve">GO:0034641</t>
  </si>
  <si>
    <t xml:space="preserve">cellular nitrogen compound metabolic process</t>
  </si>
  <si>
    <t xml:space="preserve">glg1, mrpl44, ache, rbmx, rock2, thbs1</t>
  </si>
  <si>
    <t xml:space="preserve">nmt2, rock2</t>
  </si>
  <si>
    <t xml:space="preserve">trappc4, fmr1</t>
  </si>
  <si>
    <t xml:space="preserve">GO:0051649, GO:0051656, GO:0051648</t>
  </si>
  <si>
    <t xml:space="preserve">establishment of localization in cell, establishment of organelle localization, vesicle localization</t>
  </si>
  <si>
    <t xml:space="preserve">GO:0016125</t>
  </si>
  <si>
    <t xml:space="preserve">sterol metabolic process</t>
  </si>
  <si>
    <t xml:space="preserve">GO:1901615, GO:0008202</t>
  </si>
  <si>
    <t xml:space="preserve">organic hydroxy compound metabolic process, steroid metabolic process</t>
  </si>
  <si>
    <t xml:space="preserve">GO:0031214</t>
  </si>
  <si>
    <t xml:space="preserve">biomineral tissue development</t>
  </si>
  <si>
    <t xml:space="preserve">GO:0009888, GO:0048513</t>
  </si>
  <si>
    <t xml:space="preserve">tissue development, animal organ development</t>
  </si>
  <si>
    <t xml:space="preserve">GO:0034440</t>
  </si>
  <si>
    <t xml:space="preserve">lipid oxidation</t>
  </si>
  <si>
    <t xml:space="preserve">abcd3, eci1</t>
  </si>
  <si>
    <t xml:space="preserve">GO:0030258, GO:0055114</t>
  </si>
  <si>
    <t xml:space="preserve">lipid modification, oxidation-reduction process</t>
  </si>
  <si>
    <t xml:space="preserve">fgb, anxa3, fmr1</t>
  </si>
  <si>
    <t xml:space="preserve">GO:0032940, GO:0016192</t>
  </si>
  <si>
    <t xml:space="preserve">secretion by cell, vesicle-mediated transport</t>
  </si>
  <si>
    <t xml:space="preserve">GO:0019905</t>
  </si>
  <si>
    <t xml:space="preserve">syntaxin binding</t>
  </si>
  <si>
    <t xml:space="preserve">stxbp1, rab11a, syt1</t>
  </si>
  <si>
    <t xml:space="preserve">GO:0000149</t>
  </si>
  <si>
    <t xml:space="preserve">SNARE binding</t>
  </si>
  <si>
    <t xml:space="preserve">GO:0002060</t>
  </si>
  <si>
    <t xml:space="preserve">purine nucleobase binding</t>
  </si>
  <si>
    <t xml:space="preserve">GO:0002054</t>
  </si>
  <si>
    <t xml:space="preserve">nucleobase binding</t>
  </si>
  <si>
    <t xml:space="preserve">GO:0015631</t>
  </si>
  <si>
    <t xml:space="preserve">tubulin binding</t>
  </si>
  <si>
    <t xml:space="preserve">rab11a, camsap2, mapre2, map1b, map1b</t>
  </si>
  <si>
    <t xml:space="preserve">GO:0008092</t>
  </si>
  <si>
    <t xml:space="preserve">cytoskeletal protein binding</t>
  </si>
  <si>
    <t xml:space="preserve">GO:0030507</t>
  </si>
  <si>
    <t xml:space="preserve">spectrin binding</t>
  </si>
  <si>
    <t xml:space="preserve">add2, camsap2</t>
  </si>
  <si>
    <t xml:space="preserve">GO:0042301</t>
  </si>
  <si>
    <t xml:space="preserve">phosphate ion binding</t>
  </si>
  <si>
    <t xml:space="preserve">GO:0043168</t>
  </si>
  <si>
    <t xml:space="preserve">anion binding</t>
  </si>
  <si>
    <t xml:space="preserve">GO:0022853</t>
  </si>
  <si>
    <t xml:space="preserve">active ion transmembrane transporter activity</t>
  </si>
  <si>
    <t xml:space="preserve">atp2b4, slc1a3, atp6ap1.2, atp5c1, atp1a1, atp6v1e1</t>
  </si>
  <si>
    <t xml:space="preserve">GO:0022804, GO:0015075</t>
  </si>
  <si>
    <t xml:space="preserve">active transmembrane transporter activity, ion transmembrane transporter activity</t>
  </si>
  <si>
    <t xml:space="preserve">GO:0042803</t>
  </si>
  <si>
    <t xml:space="preserve">protein homodimerization activity</t>
  </si>
  <si>
    <t xml:space="preserve">impa2, timm9, gpd1, add2, snf8</t>
  </si>
  <si>
    <t xml:space="preserve">GO:0042802, GO:0046983</t>
  </si>
  <si>
    <t xml:space="preserve">identical protein binding, protein dimerization activity</t>
  </si>
  <si>
    <t xml:space="preserve">GO:0070325</t>
  </si>
  <si>
    <t xml:space="preserve">lipoprotein particle receptor binding</t>
  </si>
  <si>
    <t xml:space="preserve">apoa1, syt1</t>
  </si>
  <si>
    <t xml:space="preserve">GO:0005102</t>
  </si>
  <si>
    <t xml:space="preserve">receptor binding</t>
  </si>
  <si>
    <t xml:space="preserve">GO:0061659</t>
  </si>
  <si>
    <t xml:space="preserve">ubiquitin-like protein ligase activity</t>
  </si>
  <si>
    <t xml:space="preserve">rnf181, btrc</t>
  </si>
  <si>
    <t xml:space="preserve">GO:0019787</t>
  </si>
  <si>
    <t xml:space="preserve">ubiquitin-like protein transferase activity</t>
  </si>
  <si>
    <t xml:space="preserve">GO:0017022</t>
  </si>
  <si>
    <t xml:space="preserve">myosin binding</t>
  </si>
  <si>
    <t xml:space="preserve">rab11a, rab39b</t>
  </si>
  <si>
    <t xml:space="preserve">GO:0005536</t>
  </si>
  <si>
    <t xml:space="preserve">glucose binding</t>
  </si>
  <si>
    <t xml:space="preserve">GO:0048029</t>
  </si>
  <si>
    <t xml:space="preserve">monosaccharide binding</t>
  </si>
  <si>
    <t xml:space="preserve">GO:0044389</t>
  </si>
  <si>
    <t xml:space="preserve">ubiquitin-like protein ligase binding</t>
  </si>
  <si>
    <t xml:space="preserve">cdk5rap3, ndufs2, uqcrc1</t>
  </si>
  <si>
    <t xml:space="preserve">GO:0019899</t>
  </si>
  <si>
    <t xml:space="preserve">enzyme binding</t>
  </si>
  <si>
    <t xml:space="preserve">GO:0045309</t>
  </si>
  <si>
    <t xml:space="preserve">protein phosphorylated amino acid binding</t>
  </si>
  <si>
    <t xml:space="preserve">ywhab, btrc</t>
  </si>
  <si>
    <t xml:space="preserve">GO:0051219</t>
  </si>
  <si>
    <t xml:space="preserve">phosphoprotein binding</t>
  </si>
  <si>
    <t xml:space="preserve">GO:0016820</t>
  </si>
  <si>
    <t xml:space="preserve">hydrolase activity, acting on acid anhydrides, catalyzing transmembrane movement of substances</t>
  </si>
  <si>
    <t xml:space="preserve">atp2b4, atp6ap1.2, atp5c1, atp1a1, atp6v1e1</t>
  </si>
  <si>
    <t xml:space="preserve">GO:0022804, GO:0016817</t>
  </si>
  <si>
    <t xml:space="preserve">active transmembrane transporter activity, hydrolase activity, acting on acid anhydrides</t>
  </si>
  <si>
    <t xml:space="preserve">GO:0003723</t>
  </si>
  <si>
    <t xml:space="preserve">RNA binding</t>
  </si>
  <si>
    <t xml:space="preserve">gdi1, adk, stxbp1, alyref, rbm26, skiv2l, ddx21, ddx21, eif3b, zc3h14, mdh2, atp5c1, pus7, nop58</t>
  </si>
  <si>
    <t xml:space="preserve">GO:0003676</t>
  </si>
  <si>
    <t xml:space="preserve">nucleic acid binding</t>
  </si>
  <si>
    <t xml:space="preserve">GO:0015399</t>
  </si>
  <si>
    <t xml:space="preserve">primary active transmembrane transporter activity</t>
  </si>
  <si>
    <t xml:space="preserve">GO:0022804</t>
  </si>
  <si>
    <t xml:space="preserve">active transmembrane transporter activity</t>
  </si>
  <si>
    <t xml:space="preserve">GO:0051015</t>
  </si>
  <si>
    <t xml:space="preserve">actin filament binding</t>
  </si>
  <si>
    <t xml:space="preserve">cfl1, add2</t>
  </si>
  <si>
    <t xml:space="preserve">GO:0032403, GO:0003779</t>
  </si>
  <si>
    <t xml:space="preserve">protein complex binding, actin binding</t>
  </si>
  <si>
    <t xml:space="preserve">GO:0051020</t>
  </si>
  <si>
    <t xml:space="preserve">GTPase binding</t>
  </si>
  <si>
    <t xml:space="preserve">rab3gap2, rap1gds1, ranbp3</t>
  </si>
  <si>
    <t xml:space="preserve">GO:0005342</t>
  </si>
  <si>
    <t xml:space="preserve">organic acid transmembrane transporter activity</t>
  </si>
  <si>
    <t xml:space="preserve">GO:0022891</t>
  </si>
  <si>
    <t xml:space="preserve">substrate-specific transmembrane transporter activity</t>
  </si>
  <si>
    <t xml:space="preserve">GO:0061135</t>
  </si>
  <si>
    <t xml:space="preserve">endopeptidase regulator activity</t>
  </si>
  <si>
    <t xml:space="preserve">fetub, unnamed, hrg, app, itih3, serpinc1, serpina3, serpina1, ahsg, serpinc1, pzp, serpina1, ahsg, c3, c4a, unnamed, a2m</t>
  </si>
  <si>
    <t xml:space="preserve">GO:0061134</t>
  </si>
  <si>
    <t xml:space="preserve">peptidase regulator activity</t>
  </si>
  <si>
    <t xml:space="preserve">GO:0030414</t>
  </si>
  <si>
    <t xml:space="preserve">peptidase inhibitor activity</t>
  </si>
  <si>
    <t xml:space="preserve">GO:0004857, GO:0061134</t>
  </si>
  <si>
    <t xml:space="preserve">enzyme inhibitor activity, peptidase regulator activity</t>
  </si>
  <si>
    <t xml:space="preserve">GO:0060228</t>
  </si>
  <si>
    <t xml:space="preserve">phosphatidylcholine-sterol O-acyltransferase activator activity</t>
  </si>
  <si>
    <t xml:space="preserve">GO:0008047</t>
  </si>
  <si>
    <t xml:space="preserve">enzyme activator activity</t>
  </si>
  <si>
    <t xml:space="preserve">GO:0070405</t>
  </si>
  <si>
    <t xml:space="preserve">ammonium ion binding</t>
  </si>
  <si>
    <t xml:space="preserve">GO:0043169</t>
  </si>
  <si>
    <t xml:space="preserve">cation binding</t>
  </si>
  <si>
    <t xml:space="preserve">GO:0097617</t>
  </si>
  <si>
    <t xml:space="preserve">annealing activity</t>
  </si>
  <si>
    <t xml:space="preserve">fmr1, eif4h</t>
  </si>
  <si>
    <t xml:space="preserve">GO:0002020</t>
  </si>
  <si>
    <t xml:space="preserve">protease binding</t>
  </si>
  <si>
    <t xml:space="preserve">GO:0015485</t>
  </si>
  <si>
    <t xml:space="preserve">cholesterol binding</t>
  </si>
  <si>
    <t xml:space="preserve">GO:0032934, GO:0043178</t>
  </si>
  <si>
    <t xml:space="preserve">sterol binding, alcohol binding</t>
  </si>
  <si>
    <t xml:space="preserve">GO:0015248</t>
  </si>
  <si>
    <t xml:space="preserve">sterol transporter activity</t>
  </si>
  <si>
    <t xml:space="preserve">GO:0005319</t>
  </si>
  <si>
    <t xml:space="preserve">lipid transporter activity</t>
  </si>
  <si>
    <t xml:space="preserve">ifit5, nova2, rbmx, eif2b3, rock2, fmr1, arcn1, ago4, c16orf80, rpl7a, ybx1, pcbp3, rpl7l1, hdlbp, mrpl44, eef2.1, hnrnpa2b1, eif4h</t>
  </si>
  <si>
    <t xml:space="preserve">GO:0032934</t>
  </si>
  <si>
    <t xml:space="preserve">sterol binding</t>
  </si>
  <si>
    <t xml:space="preserve">GO:0005496</t>
  </si>
  <si>
    <t xml:space="preserve">steroid binding</t>
  </si>
  <si>
    <t xml:space="preserve">GO:0017134</t>
  </si>
  <si>
    <t xml:space="preserve">fibroblast growth factor binding</t>
  </si>
  <si>
    <t xml:space="preserve">GO:0019838</t>
  </si>
  <si>
    <t xml:space="preserve">growth factor binding</t>
  </si>
  <si>
    <t xml:space="preserve">GO:0031988</t>
  </si>
  <si>
    <t xml:space="preserve">membrane-bounded vesicle</t>
  </si>
  <si>
    <t xml:space="preserve">fgb, cfl1, fgb, scg3, marcks, pnp, ywhab, sec13, cdk16, pddc1, add2, nucb1, scg5, rab11a, slc32a1, mdh2, atp5c1, snf8, syn1, atp6v1e1, gdi1, pnp, atp2b4, stxbp1, pacsin1, vdac2, rbp4, gnal, sh3gl2, picalm.2, gpd1, aldoc, rap1gds1, syt1</t>
  </si>
  <si>
    <t xml:space="preserve">GO:0031982</t>
  </si>
  <si>
    <t xml:space="preserve">vesicle</t>
  </si>
  <si>
    <t xml:space="preserve">GO:0005654</t>
  </si>
  <si>
    <t xml:space="preserve">nucleoplasm</t>
  </si>
  <si>
    <t xml:space="preserve">adk, stxbp1, ppp3r1, alyref, sec13, ethe1, tpt1, ddx21, cmtr1, ddx21, srrt, ndufs2, kpna1, mdh2, gins1, sncb, snf8, thoc6, ranbp3</t>
  </si>
  <si>
    <t xml:space="preserve">GO:0044428, GO:0031981</t>
  </si>
  <si>
    <t xml:space="preserve">nuclear part, nuclear lumen</t>
  </si>
  <si>
    <t xml:space="preserve">GO:0005829</t>
  </si>
  <si>
    <t xml:space="preserve">cytosol</t>
  </si>
  <si>
    <t xml:space="preserve">adk, atp2b4, ppp3r1, pacsin1, nt5c1b, hba2, map1b, map1b, sh3gl2, rab11a, kpna1, uba5, snf8, rap1gds1, syt1, ranbp3, atp6v1e1</t>
  </si>
  <si>
    <t xml:space="preserve">GO:0005737, GO:0044444</t>
  </si>
  <si>
    <t xml:space="preserve">cytoplasm, cytoplasmic part</t>
  </si>
  <si>
    <t xml:space="preserve">GO:0031981</t>
  </si>
  <si>
    <t xml:space="preserve">nuclear lumen</t>
  </si>
  <si>
    <t xml:space="preserve">cfl1, adk, stxbp1, ppp3r1, alyref, sec13, ethe1, tpt1, ddx21, cmtr1, ddx21, srrt, npm3, ndufs2, kpna1, mdh2, gins1, sncb, snf8, nop58, thoc6, ranbp3</t>
  </si>
  <si>
    <t xml:space="preserve">GO:0044428, GO:0070013</t>
  </si>
  <si>
    <t xml:space="preserve">nuclear part, intracellular organelle lumen</t>
  </si>
  <si>
    <t xml:space="preserve">GO:0005739</t>
  </si>
  <si>
    <t xml:space="preserve">mitochondrion</t>
  </si>
  <si>
    <t xml:space="preserve">immt, stxbp1, mrpl12, ppp3r1, vdac3, vdac2, timm9, ethe1, uqcrc1, acat1, lyrm7, ckmt1b, ndufs2, rab11a, sdha, gpd1, mdh2, atp5c1, aldoc, sncb, rap1gds1, atp6v1e1</t>
  </si>
  <si>
    <t xml:space="preserve">GO:0043231, GO:0044444</t>
  </si>
  <si>
    <t xml:space="preserve">intracellular membrane-bounded organelle, cytoplasmic part</t>
  </si>
  <si>
    <t xml:space="preserve">GO:0016023</t>
  </si>
  <si>
    <t xml:space="preserve">cytoplasmic, membrane-bounded vesicle</t>
  </si>
  <si>
    <t xml:space="preserve">fgb, fgb, stxbp1, scg3, pacsin1, cdk16, add2, scg5, rab11a, picalm.2, slc32a1, syt1, syn1</t>
  </si>
  <si>
    <t xml:space="preserve">GO:0005737, GO:0031988, GO:0031410, GO:0043231</t>
  </si>
  <si>
    <t xml:space="preserve">cytoplasm, membrane-bounded vesicle, cytoplasmic vesicle, intracellular membrane-bounded organelle</t>
  </si>
  <si>
    <t xml:space="preserve">GO:0031410</t>
  </si>
  <si>
    <t xml:space="preserve">cytoplasmic vesicle</t>
  </si>
  <si>
    <t xml:space="preserve">GO:0097708, GO:0005737, GO:0044444</t>
  </si>
  <si>
    <t xml:space="preserve">intracellular vesicle, cytoplasm, cytoplasmic part</t>
  </si>
  <si>
    <t xml:space="preserve">GO:0005883</t>
  </si>
  <si>
    <t xml:space="preserve">neurofilament</t>
  </si>
  <si>
    <t xml:space="preserve">unnamed, ina, nefh, nefm</t>
  </si>
  <si>
    <t xml:space="preserve">GO:0005882, GO:0044444</t>
  </si>
  <si>
    <t xml:space="preserve">intermediate filament, cytoplasmic part</t>
  </si>
  <si>
    <t xml:space="preserve">GO:0031091</t>
  </si>
  <si>
    <t xml:space="preserve">platelet alpha granule</t>
  </si>
  <si>
    <t xml:space="preserve">GO:0030141</t>
  </si>
  <si>
    <t xml:space="preserve">secretory granule</t>
  </si>
  <si>
    <t xml:space="preserve">GO:0005743</t>
  </si>
  <si>
    <t xml:space="preserve">mitochondrial inner membrane</t>
  </si>
  <si>
    <t xml:space="preserve">immt, ndufs2, vdac2, timm9, sdha, mdh2, atp5c1, uqcrc1, ckmt1b</t>
  </si>
  <si>
    <t xml:space="preserve">GO:0031966, GO:0019866</t>
  </si>
  <si>
    <t xml:space="preserve">mitochondrial membrane, organelle inner membrane</t>
  </si>
  <si>
    <t xml:space="preserve">GO:0099568</t>
  </si>
  <si>
    <t xml:space="preserve">cytoplasmic region</t>
  </si>
  <si>
    <t xml:space="preserve">fgb, cfl1, fgb, exoc3, marcks, exoc7</t>
  </si>
  <si>
    <t xml:space="preserve">GO:0005740</t>
  </si>
  <si>
    <t xml:space="preserve">mitochondrial envelope</t>
  </si>
  <si>
    <t xml:space="preserve">immt, ndufs2, vdac3, vdac2, timm9, sdha, mdh2, atp5c1, uqcrc1, ckmt1b</t>
  </si>
  <si>
    <t xml:space="preserve">GO:0044429, GO:0031967</t>
  </si>
  <si>
    <t xml:space="preserve">mitochondrial part, organelle envelope</t>
  </si>
  <si>
    <t xml:space="preserve">GO:0005890</t>
  </si>
  <si>
    <t xml:space="preserve">sodium:potassium-exchanging ATPase complex</t>
  </si>
  <si>
    <t xml:space="preserve">atp1b3, atp1a1</t>
  </si>
  <si>
    <t xml:space="preserve">GO:0098797, GO:0005887, GO:0090533</t>
  </si>
  <si>
    <t xml:space="preserve">plasma membrane protein complex, integral component of plasma membrane, cation-transporting ATPase complex</t>
  </si>
  <si>
    <t xml:space="preserve">GO:1904949</t>
  </si>
  <si>
    <t xml:space="preserve">ATPase complex</t>
  </si>
  <si>
    <t xml:space="preserve">GO:1902494</t>
  </si>
  <si>
    <t xml:space="preserve">catalytic complex</t>
  </si>
  <si>
    <t xml:space="preserve">GO:0098533</t>
  </si>
  <si>
    <t xml:space="preserve">ATPase dependent transmembrane transport complex</t>
  </si>
  <si>
    <t xml:space="preserve">GO:1902495, GO:1904949</t>
  </si>
  <si>
    <t xml:space="preserve">transmembrane transporter complex, ATPase complex</t>
  </si>
  <si>
    <t xml:space="preserve">GO:0005856</t>
  </si>
  <si>
    <t xml:space="preserve">cytoskeleton</t>
  </si>
  <si>
    <t xml:space="preserve">cdk5rap3, cfl1, marcks, ina, cdk16, add2, nif, nucb1, mapre2, map1b, nefh, map1b, unnamed, rab11a, nup85, rap1gds1, nefm</t>
  </si>
  <si>
    <t xml:space="preserve">GO:0043232</t>
  </si>
  <si>
    <t xml:space="preserve">intracellular non-membrane-bounded organelle</t>
  </si>
  <si>
    <t xml:space="preserve">GO:0099513</t>
  </si>
  <si>
    <t xml:space="preserve">polymeric cytoskeletal fiber</t>
  </si>
  <si>
    <t xml:space="preserve">cdk5rap3, unnamed, ina, rab11a, nif, mapre2, map1b, nefh, nefm, map1b</t>
  </si>
  <si>
    <t xml:space="preserve">GO:0044430, GO:0005856, GO:0099512</t>
  </si>
  <si>
    <t xml:space="preserve">cytoskeletal part, cytoskeleton, supramolecular fiber</t>
  </si>
  <si>
    <t xml:space="preserve">GO:0005925</t>
  </si>
  <si>
    <t xml:space="preserve">focal adhesion</t>
  </si>
  <si>
    <t xml:space="preserve">gdi1, marcks, ywhab</t>
  </si>
  <si>
    <t xml:space="preserve">GO:0005924</t>
  </si>
  <si>
    <t xml:space="preserve">cell-substrate adherens junction</t>
  </si>
  <si>
    <t xml:space="preserve">GO:0031513</t>
  </si>
  <si>
    <t xml:space="preserve">nonmotile primary cilium</t>
  </si>
  <si>
    <t xml:space="preserve">GO:0072372</t>
  </si>
  <si>
    <t xml:space="preserve">primary cilium</t>
  </si>
  <si>
    <t xml:space="preserve">GO:0055037</t>
  </si>
  <si>
    <t xml:space="preserve">recycling endosome</t>
  </si>
  <si>
    <t xml:space="preserve">GO:0005768</t>
  </si>
  <si>
    <t xml:space="preserve">endosome</t>
  </si>
  <si>
    <t xml:space="preserve">GO:0000145</t>
  </si>
  <si>
    <t xml:space="preserve">exocyst</t>
  </si>
  <si>
    <t xml:space="preserve">exoc3, exoc7</t>
  </si>
  <si>
    <t xml:space="preserve">GO:0044448, GO:0099023</t>
  </si>
  <si>
    <t xml:space="preserve">cell cortex part, tethring complex</t>
  </si>
  <si>
    <t xml:space="preserve">GO:0030424</t>
  </si>
  <si>
    <t xml:space="preserve">axon</t>
  </si>
  <si>
    <t xml:space="preserve">rab11a, cntnap1</t>
  </si>
  <si>
    <t xml:space="preserve">GO:0043005</t>
  </si>
  <si>
    <t xml:space="preserve">neuron projection</t>
  </si>
  <si>
    <t xml:space="preserve">GO:0005773</t>
  </si>
  <si>
    <t xml:space="preserve">vacuole</t>
  </si>
  <si>
    <t xml:space="preserve">pacsin1, rab11a, snf8, snx30, ctsv, atp6v1e1</t>
  </si>
  <si>
    <t xml:space="preserve">GO:0030659</t>
  </si>
  <si>
    <t xml:space="preserve">cytoplasmic vesicle membrane</t>
  </si>
  <si>
    <t xml:space="preserve">scg3, rab11a, slc32a1, syt1</t>
  </si>
  <si>
    <t xml:space="preserve">GO:0012506, GO:0044433, GO:0016023</t>
  </si>
  <si>
    <t xml:space="preserve">vesicle membrane, cytoplasmic vesicle part, cytoplasmic, membrane-bounded vesicle</t>
  </si>
  <si>
    <t xml:space="preserve">GO:0070382</t>
  </si>
  <si>
    <t xml:space="preserve">exocytic vesicle</t>
  </si>
  <si>
    <t xml:space="preserve">cdk16, syt1, syn1</t>
  </si>
  <si>
    <t xml:space="preserve">GO:0099503, GO:0030133</t>
  </si>
  <si>
    <t xml:space="preserve">secretory vesicle, transport vesicle</t>
  </si>
  <si>
    <t xml:space="preserve">fgb, anxa3, ttr, glg1, gprc5b, rhoc, plg, rbmx, ttr, rbp4, arcn1, thbs1, serpinc1, c16orf80, rpl7a, ppfia2, lasp1, serpinc1, eef2.1, trappc4, calu, eci1</t>
  </si>
  <si>
    <t xml:space="preserve">bin1, kcnab2, app, ctnna2, fmr1</t>
  </si>
  <si>
    <t xml:space="preserve">rpl7a, nfu1, rpl7l1, hbg1, abcd3, hba1, kcnab2, hbz, nmt2, ctnna2, trappc4, hba1</t>
  </si>
  <si>
    <t xml:space="preserve">GO:0044444, GO:0005737</t>
  </si>
  <si>
    <t xml:space="preserve">cytoplasmic part, cytoplasm</t>
  </si>
  <si>
    <t xml:space="preserve">GO:0005844</t>
  </si>
  <si>
    <t xml:space="preserve">polysome</t>
  </si>
  <si>
    <t xml:space="preserve">rpl7a, eef2.1, fmr1, eif4h</t>
  </si>
  <si>
    <t xml:space="preserve">GO:0030529</t>
  </si>
  <si>
    <t xml:space="preserve">intracellular ribonucleoprotein complex</t>
  </si>
  <si>
    <t xml:space="preserve">GO:0044445</t>
  </si>
  <si>
    <t xml:space="preserve">cytosolic part</t>
  </si>
  <si>
    <t xml:space="preserve">rpl7a, rpl7l1, hbg1, hba1, hbz, hba1</t>
  </si>
  <si>
    <t xml:space="preserve">GO:0005829, GO:0044444</t>
  </si>
  <si>
    <t xml:space="preserve">cytosol, cytoplasmic part</t>
  </si>
  <si>
    <t xml:space="preserve">nfu1, gprc5b, polr2l.2, chd4, snx27, rbmx, elp3, sept7, fmr1, c16orf80, rpl7a, rpl7l1, pwp1, thoc6</t>
  </si>
  <si>
    <t xml:space="preserve">GO:0043679</t>
  </si>
  <si>
    <t xml:space="preserve">axon terminus</t>
  </si>
  <si>
    <t xml:space="preserve">kcnab2, fmr1</t>
  </si>
  <si>
    <t xml:space="preserve">GO:0033267, GO:0044306</t>
  </si>
  <si>
    <t xml:space="preserve">axon part, neuron projection terminus</t>
  </si>
  <si>
    <t xml:space="preserve">GO:0036464</t>
  </si>
  <si>
    <t xml:space="preserve">cytoplasmic ribonucleoprotein granule</t>
  </si>
  <si>
    <t xml:space="preserve">ybx1, rock2, fmr1, ago4</t>
  </si>
  <si>
    <t xml:space="preserve">GO:0044444, GO:0005737, GO:0035770</t>
  </si>
  <si>
    <t xml:space="preserve">cytoplasmic part, cytoplasm, ribonucleoprotein granule</t>
  </si>
  <si>
    <t xml:space="preserve">fgb, anxa3, ttr, grm4, trappc4, calu, arcn1, thbs1</t>
  </si>
  <si>
    <t xml:space="preserve">GO:0097708, GO:0044444, GO:0005737</t>
  </si>
  <si>
    <t xml:space="preserve">intracellular vesicle, cytoplasmic part, cytoplasm</t>
  </si>
  <si>
    <t xml:space="preserve">GO:0035770</t>
  </si>
  <si>
    <t xml:space="preserve">ribonucleoprotein granule</t>
  </si>
  <si>
    <t xml:space="preserve">GO:0030529, GO:0043232</t>
  </si>
  <si>
    <t xml:space="preserve">intracellular ribonucleoprotein complex, intracellular non-membrane-bounded organelle</t>
  </si>
  <si>
    <t xml:space="preserve">fgb, glrx3, tes, sept7, fmr1</t>
  </si>
  <si>
    <t xml:space="preserve">GO:0005730</t>
  </si>
  <si>
    <t xml:space="preserve">nucleolus</t>
  </si>
  <si>
    <t xml:space="preserve">rpl7a, rpl7l1, gprc5b, pwp1, polr2l.2, sept7, fmr1</t>
  </si>
  <si>
    <t xml:space="preserve">GO:0031981, GO:0044428, GO:0043232</t>
  </si>
  <si>
    <t xml:space="preserve">nuclear lumen, nuclear part, intracellular non-membrane-bounded organelle</t>
  </si>
  <si>
    <t xml:space="preserve">rpl7a, lasp1, tes</t>
  </si>
  <si>
    <t xml:space="preserve">nfu1, polr2l.2, chd4, snx27, rbmx, elp3, fmr1, thoc6, c16orf80</t>
  </si>
  <si>
    <t xml:space="preserve">GO:0031981, GO:0044428</t>
  </si>
  <si>
    <t xml:space="preserve">nuclear lumen, nuclear part</t>
  </si>
  <si>
    <t xml:space="preserve">GO:0016529</t>
  </si>
  <si>
    <t xml:space="preserve">sarcoplasmic reticulum</t>
  </si>
  <si>
    <t xml:space="preserve">calu, thbs1</t>
  </si>
  <si>
    <t xml:space="preserve">GO:0016528, GO:0005783</t>
  </si>
  <si>
    <t xml:space="preserve">sarcoplasm, endoplasmic reticulum</t>
  </si>
  <si>
    <t xml:space="preserve">GO:0016528</t>
  </si>
  <si>
    <t xml:space="preserve">sarcoplasm</t>
  </si>
  <si>
    <t xml:space="preserve">GO:0005737</t>
  </si>
  <si>
    <t xml:space="preserve">cytoplasm</t>
  </si>
  <si>
    <t xml:space="preserve">fgb, anxa3, ttr, trappc4, calu, arcn1, thbs1</t>
  </si>
  <si>
    <t xml:space="preserve">GO:0031410, GO:0043231, GO:0005737, GO:0031988</t>
  </si>
  <si>
    <t xml:space="preserve">cytoplasmic vesicle, intracellular membrane-bounded organelle, cytoplasm, membrane-bounded vesicle</t>
  </si>
  <si>
    <t xml:space="preserve">GO:0030175</t>
  </si>
  <si>
    <t xml:space="preserve">filopodium</t>
  </si>
  <si>
    <t xml:space="preserve">fmr1, ttyh1</t>
  </si>
  <si>
    <t xml:space="preserve">GO:0098858</t>
  </si>
  <si>
    <t xml:space="preserve">actin-based cell projection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0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  <fill>
      <patternFill patternType="solid">
        <fgColor rgb="FFA2BD90"/>
        <bgColor rgb="FF969696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A2BD90"/>
        </patternFill>
      </fill>
    </dxf>
    <dxf>
      <fill>
        <patternFill patternType="solid">
          <fgColor rgb="FFFCF305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A2BD9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drawing" Target="../drawings/drawing10.xml"/>
</Relationships>
</file>

<file path=xl/worksheets/_rels/sheet11.xml.rels><?xml version="1.0" encoding="UTF-8"?>
<Relationships xmlns="http://schemas.openxmlformats.org/package/2006/relationships"><Relationship Id="rId1" Type="http://schemas.openxmlformats.org/officeDocument/2006/relationships/drawing" Target="../drawings/drawing11.xml"/>
</Relationships>
</file>

<file path=xl/worksheets/_rels/sheet12.xml.rels><?xml version="1.0" encoding="UTF-8"?>
<Relationships xmlns="http://schemas.openxmlformats.org/package/2006/relationships"><Relationship Id="rId1" Type="http://schemas.openxmlformats.org/officeDocument/2006/relationships/drawing" Target="../drawings/drawing12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8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9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0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828125" defaultRowHeight="16" zeroHeight="false" outlineLevelRow="0" outlineLevelCol="0"/>
  <cols>
    <col collapsed="false" customWidth="true" hidden="false" outlineLevel="0" max="1" min="1" style="1" width="11.33"/>
    <col collapsed="false" customWidth="true" hidden="false" outlineLevel="0" max="2" min="2" style="1" width="56.15"/>
    <col collapsed="false" customWidth="false" hidden="false" outlineLevel="0" max="4" min="3" style="1" width="10.83"/>
    <col collapsed="false" customWidth="true" hidden="false" outlineLevel="0" max="5" min="5" style="1" width="50.99"/>
    <col collapsed="false" customWidth="false" hidden="false" outlineLevel="0" max="6" min="6" style="1" width="10.83"/>
    <col collapsed="false" customWidth="true" hidden="false" outlineLevel="0" max="7" min="7" style="1" width="34.49"/>
    <col collapsed="false" customWidth="true" hidden="false" outlineLevel="0" max="8" min="8" style="1" width="46.33"/>
    <col collapsed="false" customWidth="false" hidden="false" outlineLevel="0" max="257" min="9" style="1" width="10.83"/>
  </cols>
  <sheetData>
    <row r="1" customFormat="false" ht="16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customFormat="false" ht="16" hidden="false" customHeight="false" outlineLevel="0" collapsed="false">
      <c r="A2" s="2" t="s">
        <v>9</v>
      </c>
      <c r="B2" s="2" t="s">
        <v>10</v>
      </c>
      <c r="C2" s="3" t="n">
        <v>4.8E-021</v>
      </c>
      <c r="D2" s="2" t="n">
        <v>18</v>
      </c>
      <c r="E2" s="2" t="s">
        <v>11</v>
      </c>
      <c r="F2" s="2" t="n">
        <v>21</v>
      </c>
      <c r="G2" s="2" t="s">
        <v>12</v>
      </c>
      <c r="H2" s="2" t="s">
        <v>13</v>
      </c>
      <c r="I2" s="4" t="n">
        <f aca="false">-LOG10(C2)</f>
        <v>20.3187587626244</v>
      </c>
    </row>
    <row r="3" customFormat="false" ht="16" hidden="false" customHeight="false" outlineLevel="0" collapsed="false">
      <c r="A3" s="2" t="s">
        <v>14</v>
      </c>
      <c r="B3" s="2" t="s">
        <v>15</v>
      </c>
      <c r="C3" s="3" t="n">
        <v>9.7E-017</v>
      </c>
      <c r="D3" s="2" t="n">
        <v>16</v>
      </c>
      <c r="E3" s="2" t="s">
        <v>16</v>
      </c>
      <c r="F3" s="2" t="n">
        <v>28</v>
      </c>
      <c r="G3" s="2" t="s">
        <v>17</v>
      </c>
      <c r="H3" s="2" t="s">
        <v>18</v>
      </c>
      <c r="I3" s="4" t="n">
        <f aca="false">-LOG10(C3)</f>
        <v>16.0132282657338</v>
      </c>
    </row>
    <row r="4" customFormat="false" ht="16" hidden="false" customHeight="false" outlineLevel="0" collapsed="false">
      <c r="A4" s="2" t="s">
        <v>19</v>
      </c>
      <c r="B4" s="2" t="s">
        <v>20</v>
      </c>
      <c r="C4" s="3" t="n">
        <v>2.2E-014</v>
      </c>
      <c r="D4" s="2" t="n">
        <v>13</v>
      </c>
      <c r="E4" s="2" t="s">
        <v>21</v>
      </c>
      <c r="F4" s="2" t="n">
        <v>18</v>
      </c>
      <c r="G4" s="2" t="s">
        <v>22</v>
      </c>
      <c r="H4" s="2" t="s">
        <v>23</v>
      </c>
      <c r="I4" s="4" t="n">
        <f aca="false">-LOG10(C4)</f>
        <v>13.6575773191778</v>
      </c>
    </row>
    <row r="5" customFormat="false" ht="16" hidden="false" customHeight="false" outlineLevel="0" collapsed="false">
      <c r="A5" s="2" t="s">
        <v>24</v>
      </c>
      <c r="B5" s="2" t="s">
        <v>25</v>
      </c>
      <c r="C5" s="3" t="n">
        <v>2.9E-014</v>
      </c>
      <c r="D5" s="2" t="n">
        <v>23</v>
      </c>
      <c r="E5" s="2" t="s">
        <v>26</v>
      </c>
      <c r="F5" s="2" t="n">
        <v>145</v>
      </c>
      <c r="G5" s="2" t="s">
        <v>27</v>
      </c>
      <c r="H5" s="2" t="s">
        <v>28</v>
      </c>
      <c r="I5" s="4" t="n">
        <f aca="false">-LOG10(C5)</f>
        <v>13.537602002101</v>
      </c>
    </row>
    <row r="6" customFormat="false" ht="16" hidden="false" customHeight="false" outlineLevel="0" collapsed="false">
      <c r="A6" s="2" t="s">
        <v>29</v>
      </c>
      <c r="B6" s="2" t="s">
        <v>30</v>
      </c>
      <c r="C6" s="3" t="n">
        <v>1.6E-012</v>
      </c>
      <c r="D6" s="2" t="n">
        <v>26</v>
      </c>
      <c r="E6" s="2" t="s">
        <v>31</v>
      </c>
      <c r="F6" s="2" t="n">
        <v>246</v>
      </c>
      <c r="G6" s="2" t="s">
        <v>32</v>
      </c>
      <c r="H6" s="2" t="s">
        <v>33</v>
      </c>
      <c r="I6" s="4" t="n">
        <f aca="false">-LOG10(C6)</f>
        <v>11.7958800173441</v>
      </c>
    </row>
    <row r="7" customFormat="false" ht="16" hidden="false" customHeight="false" outlineLevel="0" collapsed="false">
      <c r="A7" s="2" t="s">
        <v>34</v>
      </c>
      <c r="B7" s="2" t="s">
        <v>35</v>
      </c>
      <c r="C7" s="3" t="n">
        <v>1E-010</v>
      </c>
      <c r="D7" s="2" t="n">
        <v>9</v>
      </c>
      <c r="E7" s="2" t="s">
        <v>36</v>
      </c>
      <c r="F7" s="2" t="n">
        <v>9</v>
      </c>
      <c r="G7" s="2" t="s">
        <v>37</v>
      </c>
      <c r="H7" s="2" t="s">
        <v>38</v>
      </c>
      <c r="I7" s="4" t="n">
        <f aca="false">-LOG10(C7)</f>
        <v>10</v>
      </c>
    </row>
    <row r="8" customFormat="false" ht="16" hidden="false" customHeight="false" outlineLevel="0" collapsed="false">
      <c r="A8" s="2" t="s">
        <v>39</v>
      </c>
      <c r="B8" s="2" t="s">
        <v>40</v>
      </c>
      <c r="C8" s="3" t="n">
        <v>1.9E-010</v>
      </c>
      <c r="D8" s="2" t="n">
        <v>13</v>
      </c>
      <c r="E8" s="2" t="s">
        <v>41</v>
      </c>
      <c r="F8" s="2" t="n">
        <v>47</v>
      </c>
      <c r="G8" s="2" t="s">
        <v>42</v>
      </c>
      <c r="H8" s="2" t="s">
        <v>43</v>
      </c>
      <c r="I8" s="4" t="n">
        <f aca="false">-LOG10(C8)</f>
        <v>9.72124639904717</v>
      </c>
    </row>
    <row r="9" customFormat="false" ht="16" hidden="false" customHeight="false" outlineLevel="0" collapsed="false">
      <c r="A9" s="2" t="s">
        <v>44</v>
      </c>
      <c r="B9" s="2" t="s">
        <v>45</v>
      </c>
      <c r="C9" s="3" t="n">
        <v>3.7E-010</v>
      </c>
      <c r="D9" s="2" t="n">
        <v>28</v>
      </c>
      <c r="E9" s="2" t="s">
        <v>46</v>
      </c>
      <c r="F9" s="2" t="n">
        <v>382</v>
      </c>
      <c r="G9" s="2" t="s">
        <v>47</v>
      </c>
      <c r="H9" s="2" t="s">
        <v>48</v>
      </c>
      <c r="I9" s="4" t="n">
        <f aca="false">-LOG10(C9)</f>
        <v>9.43179827593301</v>
      </c>
    </row>
    <row r="10" customFormat="false" ht="16" hidden="false" customHeight="false" outlineLevel="0" collapsed="false">
      <c r="A10" s="2" t="s">
        <v>49</v>
      </c>
      <c r="B10" s="2" t="s">
        <v>50</v>
      </c>
      <c r="C10" s="3" t="n">
        <v>2.6E-009</v>
      </c>
      <c r="D10" s="2" t="n">
        <v>8</v>
      </c>
      <c r="E10" s="2" t="s">
        <v>51</v>
      </c>
      <c r="F10" s="2" t="n">
        <v>9</v>
      </c>
      <c r="G10" s="2" t="s">
        <v>52</v>
      </c>
      <c r="H10" s="2" t="s">
        <v>53</v>
      </c>
      <c r="I10" s="4" t="n">
        <f aca="false">-LOG10(C10)</f>
        <v>8.58502665202918</v>
      </c>
    </row>
    <row r="11" customFormat="false" ht="16" hidden="false" customHeight="false" outlineLevel="0" collapsed="false">
      <c r="A11" s="2" t="s">
        <v>54</v>
      </c>
      <c r="B11" s="2" t="s">
        <v>55</v>
      </c>
      <c r="C11" s="3" t="n">
        <v>2.6E-009</v>
      </c>
      <c r="D11" s="2" t="n">
        <v>8</v>
      </c>
      <c r="E11" s="2" t="s">
        <v>56</v>
      </c>
      <c r="F11" s="2" t="n">
        <v>9</v>
      </c>
      <c r="G11" s="2" t="s">
        <v>57</v>
      </c>
      <c r="H11" s="2" t="s">
        <v>58</v>
      </c>
      <c r="I11" s="4" t="n">
        <f aca="false">-LOG10(C11)</f>
        <v>8.58502665202918</v>
      </c>
    </row>
    <row r="12" customFormat="false" ht="16" hidden="false" customHeight="false" outlineLevel="0" collapsed="false">
      <c r="A12" s="2" t="s">
        <v>59</v>
      </c>
      <c r="B12" s="2" t="s">
        <v>60</v>
      </c>
      <c r="C12" s="3" t="n">
        <v>2.6E-009</v>
      </c>
      <c r="D12" s="2" t="n">
        <v>8</v>
      </c>
      <c r="E12" s="2" t="s">
        <v>51</v>
      </c>
      <c r="F12" s="2" t="n">
        <v>9</v>
      </c>
      <c r="G12" s="2" t="s">
        <v>61</v>
      </c>
      <c r="H12" s="2" t="s">
        <v>62</v>
      </c>
      <c r="I12" s="4" t="n">
        <f aca="false">-LOG10(C12)</f>
        <v>8.58502665202918</v>
      </c>
    </row>
    <row r="13" customFormat="false" ht="16" hidden="false" customHeight="false" outlineLevel="0" collapsed="false">
      <c r="A13" s="2" t="s">
        <v>63</v>
      </c>
      <c r="B13" s="2" t="s">
        <v>64</v>
      </c>
      <c r="C13" s="3" t="n">
        <v>2.6E-009</v>
      </c>
      <c r="D13" s="2" t="n">
        <v>8</v>
      </c>
      <c r="E13" s="2" t="s">
        <v>65</v>
      </c>
      <c r="F13" s="2" t="n">
        <v>9</v>
      </c>
      <c r="G13" s="2" t="s">
        <v>66</v>
      </c>
      <c r="H13" s="2" t="s">
        <v>67</v>
      </c>
      <c r="I13" s="4" t="n">
        <f aca="false">-LOG10(C13)</f>
        <v>8.58502665202918</v>
      </c>
    </row>
    <row r="14" customFormat="false" ht="16" hidden="false" customHeight="false" outlineLevel="0" collapsed="false">
      <c r="A14" s="2" t="s">
        <v>68</v>
      </c>
      <c r="B14" s="2" t="s">
        <v>69</v>
      </c>
      <c r="C14" s="3" t="n">
        <v>4E-009</v>
      </c>
      <c r="D14" s="2" t="n">
        <v>9</v>
      </c>
      <c r="E14" s="2" t="s">
        <v>70</v>
      </c>
      <c r="F14" s="2" t="n">
        <v>17</v>
      </c>
      <c r="G14" s="2" t="s">
        <v>71</v>
      </c>
      <c r="H14" s="2" t="s">
        <v>72</v>
      </c>
      <c r="I14" s="4" t="n">
        <f aca="false">-LOG10(C14)</f>
        <v>8.39794000867204</v>
      </c>
    </row>
    <row r="15" customFormat="false" ht="16" hidden="false" customHeight="false" outlineLevel="0" collapsed="false">
      <c r="A15" s="2" t="s">
        <v>73</v>
      </c>
      <c r="B15" s="2" t="s">
        <v>74</v>
      </c>
      <c r="C15" s="3" t="n">
        <v>4.8E-009</v>
      </c>
      <c r="D15" s="2" t="n">
        <v>26</v>
      </c>
      <c r="E15" s="2" t="s">
        <v>75</v>
      </c>
      <c r="F15" s="2" t="n">
        <v>372</v>
      </c>
      <c r="G15" s="2" t="s">
        <v>76</v>
      </c>
      <c r="H15" s="2" t="s">
        <v>77</v>
      </c>
      <c r="I15" s="4" t="n">
        <f aca="false">-LOG10(C15)</f>
        <v>8.31875876262441</v>
      </c>
    </row>
    <row r="16" customFormat="false" ht="16" hidden="false" customHeight="false" outlineLevel="0" collapsed="false">
      <c r="A16" s="2" t="s">
        <v>78</v>
      </c>
      <c r="B16" s="2" t="s">
        <v>79</v>
      </c>
      <c r="C16" s="3" t="n">
        <v>2.9E-008</v>
      </c>
      <c r="D16" s="2" t="n">
        <v>9</v>
      </c>
      <c r="E16" s="2" t="s">
        <v>80</v>
      </c>
      <c r="F16" s="2" t="n">
        <v>23</v>
      </c>
      <c r="G16" s="2" t="s">
        <v>42</v>
      </c>
      <c r="H16" s="2" t="s">
        <v>43</v>
      </c>
      <c r="I16" s="4" t="n">
        <f aca="false">-LOG10(C16)</f>
        <v>7.53760200210104</v>
      </c>
    </row>
    <row r="17" customFormat="false" ht="16" hidden="false" customHeight="false" outlineLevel="0" collapsed="false">
      <c r="A17" s="2" t="s">
        <v>81</v>
      </c>
      <c r="B17" s="2" t="s">
        <v>82</v>
      </c>
      <c r="C17" s="3" t="n">
        <v>2.9E-008</v>
      </c>
      <c r="D17" s="2" t="n">
        <v>9</v>
      </c>
      <c r="E17" s="2" t="s">
        <v>80</v>
      </c>
      <c r="F17" s="2" t="n">
        <v>23</v>
      </c>
      <c r="G17" s="2" t="s">
        <v>83</v>
      </c>
      <c r="H17" s="2" t="s">
        <v>84</v>
      </c>
      <c r="I17" s="4" t="n">
        <f aca="false">-LOG10(C17)</f>
        <v>7.53760200210104</v>
      </c>
    </row>
    <row r="18" customFormat="false" ht="16" hidden="false" customHeight="false" outlineLevel="0" collapsed="false">
      <c r="A18" s="2" t="s">
        <v>85</v>
      </c>
      <c r="B18" s="2" t="s">
        <v>86</v>
      </c>
      <c r="C18" s="3" t="n">
        <v>3.3E-008</v>
      </c>
      <c r="D18" s="2" t="n">
        <v>17</v>
      </c>
      <c r="E18" s="2" t="s">
        <v>87</v>
      </c>
      <c r="F18" s="2" t="n">
        <v>159</v>
      </c>
      <c r="G18" s="2" t="s">
        <v>47</v>
      </c>
      <c r="H18" s="2" t="s">
        <v>48</v>
      </c>
      <c r="I18" s="4" t="n">
        <f aca="false">-LOG10(C18)</f>
        <v>7.48148606012211</v>
      </c>
    </row>
    <row r="19" customFormat="false" ht="16" hidden="false" customHeight="false" outlineLevel="0" collapsed="false">
      <c r="A19" s="2" t="s">
        <v>88</v>
      </c>
      <c r="B19" s="2" t="s">
        <v>89</v>
      </c>
      <c r="C19" s="3" t="n">
        <v>5.6E-008</v>
      </c>
      <c r="D19" s="2" t="n">
        <v>10</v>
      </c>
      <c r="E19" s="2" t="s">
        <v>90</v>
      </c>
      <c r="F19" s="2" t="n">
        <v>37</v>
      </c>
      <c r="G19" s="2" t="s">
        <v>91</v>
      </c>
      <c r="H19" s="2" t="s">
        <v>92</v>
      </c>
      <c r="I19" s="4" t="n">
        <f aca="false">-LOG10(C19)</f>
        <v>7.2518119729938</v>
      </c>
    </row>
    <row r="20" customFormat="false" ht="16" hidden="false" customHeight="false" outlineLevel="0" collapsed="false">
      <c r="A20" s="2" t="s">
        <v>93</v>
      </c>
      <c r="B20" s="2" t="s">
        <v>94</v>
      </c>
      <c r="C20" s="3" t="n">
        <v>1.8E-007</v>
      </c>
      <c r="D20" s="2" t="n">
        <v>6</v>
      </c>
      <c r="E20" s="2" t="s">
        <v>95</v>
      </c>
      <c r="F20" s="2" t="n">
        <v>5</v>
      </c>
      <c r="G20" s="2" t="s">
        <v>96</v>
      </c>
      <c r="H20" s="2" t="s">
        <v>97</v>
      </c>
      <c r="I20" s="4" t="n">
        <f aca="false">-LOG10(C20)</f>
        <v>6.74472749489669</v>
      </c>
    </row>
    <row r="21" customFormat="false" ht="16" hidden="false" customHeight="false" outlineLevel="0" collapsed="false">
      <c r="A21" s="2" t="s">
        <v>98</v>
      </c>
      <c r="B21" s="2" t="s">
        <v>99</v>
      </c>
      <c r="C21" s="3" t="n">
        <v>2E-007</v>
      </c>
      <c r="D21" s="2" t="n">
        <v>9</v>
      </c>
      <c r="E21" s="2" t="s">
        <v>100</v>
      </c>
      <c r="F21" s="2" t="n">
        <v>31</v>
      </c>
      <c r="G21" s="2" t="s">
        <v>101</v>
      </c>
      <c r="H21" s="2" t="s">
        <v>102</v>
      </c>
      <c r="I21" s="4" t="n">
        <f aca="false">-LOG10(C21)</f>
        <v>6.69897000433602</v>
      </c>
    </row>
    <row r="22" customFormat="false" ht="16" hidden="false" customHeight="false" outlineLevel="0" collapsed="false">
      <c r="A22" s="2" t="s">
        <v>103</v>
      </c>
      <c r="B22" s="2" t="s">
        <v>104</v>
      </c>
      <c r="C22" s="3" t="n">
        <v>2.4E-007</v>
      </c>
      <c r="D22" s="2" t="n">
        <v>7</v>
      </c>
      <c r="E22" s="2" t="s">
        <v>105</v>
      </c>
      <c r="F22" s="2" t="n">
        <v>12</v>
      </c>
      <c r="G22" s="2" t="s">
        <v>106</v>
      </c>
      <c r="H22" s="2" t="s">
        <v>107</v>
      </c>
      <c r="I22" s="4" t="n">
        <f aca="false">-LOG10(C22)</f>
        <v>6.61978875828839</v>
      </c>
    </row>
    <row r="23" customFormat="false" ht="16" hidden="false" customHeight="false" outlineLevel="0" collapsed="false">
      <c r="A23" s="2" t="s">
        <v>108</v>
      </c>
      <c r="B23" s="2" t="s">
        <v>109</v>
      </c>
      <c r="C23" s="3" t="n">
        <v>3.8E-007</v>
      </c>
      <c r="D23" s="2" t="n">
        <v>10</v>
      </c>
      <c r="E23" s="2" t="s">
        <v>110</v>
      </c>
      <c r="F23" s="2" t="n">
        <v>48</v>
      </c>
      <c r="G23" s="2" t="s">
        <v>47</v>
      </c>
      <c r="H23" s="2" t="s">
        <v>48</v>
      </c>
      <c r="I23" s="4" t="n">
        <f aca="false">-LOG10(C23)</f>
        <v>6.42021640338319</v>
      </c>
    </row>
    <row r="24" customFormat="false" ht="16" hidden="false" customHeight="false" outlineLevel="0" collapsed="false">
      <c r="A24" s="2" t="s">
        <v>111</v>
      </c>
      <c r="B24" s="2" t="s">
        <v>112</v>
      </c>
      <c r="C24" s="3" t="n">
        <v>4.3E-007</v>
      </c>
      <c r="D24" s="2" t="n">
        <v>8</v>
      </c>
      <c r="E24" s="2" t="s">
        <v>113</v>
      </c>
      <c r="F24" s="2" t="n">
        <v>23</v>
      </c>
      <c r="G24" s="2" t="s">
        <v>114</v>
      </c>
      <c r="H24" s="2" t="s">
        <v>115</v>
      </c>
      <c r="I24" s="4" t="n">
        <f aca="false">-LOG10(C24)</f>
        <v>6.36653154442041</v>
      </c>
    </row>
    <row r="25" customFormat="false" ht="16" hidden="false" customHeight="false" outlineLevel="0" collapsed="false">
      <c r="A25" s="2" t="s">
        <v>116</v>
      </c>
      <c r="B25" s="2" t="s">
        <v>117</v>
      </c>
      <c r="C25" s="3" t="n">
        <v>5.1E-007</v>
      </c>
      <c r="D25" s="2" t="n">
        <v>21</v>
      </c>
      <c r="E25" s="2" t="s">
        <v>118</v>
      </c>
      <c r="F25" s="2" t="n">
        <v>313</v>
      </c>
      <c r="G25" s="2" t="s">
        <v>119</v>
      </c>
      <c r="H25" s="2" t="s">
        <v>120</v>
      </c>
      <c r="I25" s="4" t="n">
        <f aca="false">-LOG10(C25)</f>
        <v>6.29242982390206</v>
      </c>
    </row>
    <row r="26" customFormat="false" ht="16" hidden="false" customHeight="false" outlineLevel="0" collapsed="false">
      <c r="A26" s="2" t="s">
        <v>121</v>
      </c>
      <c r="B26" s="2" t="s">
        <v>122</v>
      </c>
      <c r="C26" s="3" t="n">
        <v>1.1E-006</v>
      </c>
      <c r="D26" s="2" t="n">
        <v>16</v>
      </c>
      <c r="E26" s="2" t="s">
        <v>123</v>
      </c>
      <c r="F26" s="2" t="n">
        <v>184</v>
      </c>
      <c r="G26" s="2" t="s">
        <v>124</v>
      </c>
      <c r="H26" s="2" t="s">
        <v>125</v>
      </c>
      <c r="I26" s="4" t="n">
        <f aca="false">-LOG10(C26)</f>
        <v>5.95860731484178</v>
      </c>
    </row>
    <row r="27" customFormat="false" ht="16" hidden="false" customHeight="false" outlineLevel="0" collapsed="false">
      <c r="A27" s="2" t="s">
        <v>126</v>
      </c>
      <c r="B27" s="2" t="s">
        <v>127</v>
      </c>
      <c r="C27" s="3" t="n">
        <v>1.3E-006</v>
      </c>
      <c r="D27" s="2" t="n">
        <v>5</v>
      </c>
      <c r="E27" s="2" t="s">
        <v>128</v>
      </c>
      <c r="F27" s="2" t="n">
        <v>3</v>
      </c>
      <c r="G27" s="2" t="s">
        <v>129</v>
      </c>
      <c r="H27" s="2" t="s">
        <v>130</v>
      </c>
      <c r="I27" s="4" t="n">
        <f aca="false">-LOG10(C27)</f>
        <v>5.88605664769316</v>
      </c>
    </row>
    <row r="28" customFormat="false" ht="16" hidden="false" customHeight="false" outlineLevel="0" collapsed="false">
      <c r="A28" s="2" t="s">
        <v>131</v>
      </c>
      <c r="B28" s="2" t="s">
        <v>132</v>
      </c>
      <c r="C28" s="3" t="n">
        <v>1.4E-006</v>
      </c>
      <c r="D28" s="2" t="n">
        <v>14</v>
      </c>
      <c r="E28" s="2" t="s">
        <v>133</v>
      </c>
      <c r="F28" s="2" t="n">
        <v>138</v>
      </c>
      <c r="G28" s="2" t="s">
        <v>47</v>
      </c>
      <c r="H28" s="2" t="s">
        <v>48</v>
      </c>
      <c r="I28" s="4" t="n">
        <f aca="false">-LOG10(C28)</f>
        <v>5.85387196432176</v>
      </c>
    </row>
    <row r="29" customFormat="false" ht="16" hidden="false" customHeight="false" outlineLevel="0" collapsed="false">
      <c r="A29" s="2" t="s">
        <v>134</v>
      </c>
      <c r="B29" s="2" t="s">
        <v>135</v>
      </c>
      <c r="C29" s="3" t="n">
        <v>1.6E-006</v>
      </c>
      <c r="D29" s="2" t="n">
        <v>4</v>
      </c>
      <c r="E29" s="2" t="s">
        <v>136</v>
      </c>
      <c r="F29" s="2" t="n">
        <v>0</v>
      </c>
      <c r="G29" s="2" t="s">
        <v>137</v>
      </c>
      <c r="H29" s="2" t="s">
        <v>138</v>
      </c>
      <c r="I29" s="4" t="n">
        <f aca="false">-LOG10(C29)</f>
        <v>5.79588001734408</v>
      </c>
    </row>
    <row r="30" customFormat="false" ht="16" hidden="false" customHeight="false" outlineLevel="0" collapsed="false">
      <c r="A30" s="2" t="s">
        <v>139</v>
      </c>
      <c r="B30" s="2" t="s">
        <v>140</v>
      </c>
      <c r="C30" s="3" t="n">
        <v>2.6E-006</v>
      </c>
      <c r="D30" s="2" t="n">
        <v>5</v>
      </c>
      <c r="E30" s="2" t="s">
        <v>141</v>
      </c>
      <c r="F30" s="2" t="n">
        <v>4</v>
      </c>
      <c r="G30" s="2" t="s">
        <v>142</v>
      </c>
      <c r="H30" s="2" t="s">
        <v>143</v>
      </c>
      <c r="I30" s="4" t="n">
        <f aca="false">-LOG10(C30)</f>
        <v>5.58502665202918</v>
      </c>
    </row>
    <row r="31" customFormat="false" ht="16" hidden="false" customHeight="false" outlineLevel="0" collapsed="false">
      <c r="A31" s="2" t="s">
        <v>144</v>
      </c>
      <c r="B31" s="2" t="s">
        <v>145</v>
      </c>
      <c r="C31" s="3" t="n">
        <v>2.6E-006</v>
      </c>
      <c r="D31" s="2" t="n">
        <v>5</v>
      </c>
      <c r="E31" s="2" t="s">
        <v>146</v>
      </c>
      <c r="F31" s="2" t="n">
        <v>4</v>
      </c>
      <c r="G31" s="2" t="s">
        <v>147</v>
      </c>
      <c r="H31" s="2" t="s">
        <v>148</v>
      </c>
      <c r="I31" s="4" t="n">
        <f aca="false">-LOG10(C31)</f>
        <v>5.58502665202918</v>
      </c>
    </row>
    <row r="32" customFormat="false" ht="16" hidden="false" customHeight="false" outlineLevel="0" collapsed="false">
      <c r="A32" s="2" t="s">
        <v>149</v>
      </c>
      <c r="B32" s="2" t="s">
        <v>150</v>
      </c>
      <c r="C32" s="3" t="n">
        <v>5E-006</v>
      </c>
      <c r="D32" s="2" t="n">
        <v>14</v>
      </c>
      <c r="E32" s="2" t="s">
        <v>151</v>
      </c>
      <c r="F32" s="2" t="n">
        <v>156</v>
      </c>
      <c r="G32" s="2" t="s">
        <v>152</v>
      </c>
      <c r="H32" s="2" t="s">
        <v>153</v>
      </c>
      <c r="I32" s="4" t="n">
        <f aca="false">-LOG10(C32)</f>
        <v>5.30102999566398</v>
      </c>
    </row>
    <row r="33" customFormat="false" ht="16" hidden="false" customHeight="false" outlineLevel="0" collapsed="false">
      <c r="A33" s="2" t="s">
        <v>154</v>
      </c>
      <c r="B33" s="2" t="s">
        <v>155</v>
      </c>
      <c r="C33" s="3" t="n">
        <v>5E-006</v>
      </c>
      <c r="D33" s="2" t="n">
        <v>5</v>
      </c>
      <c r="E33" s="2" t="s">
        <v>156</v>
      </c>
      <c r="F33" s="2" t="n">
        <v>5</v>
      </c>
      <c r="G33" s="2" t="s">
        <v>157</v>
      </c>
      <c r="H33" s="2" t="s">
        <v>158</v>
      </c>
      <c r="I33" s="4" t="n">
        <f aca="false">-LOG10(C33)</f>
        <v>5.30102999566398</v>
      </c>
    </row>
    <row r="34" customFormat="false" ht="16" hidden="false" customHeight="false" outlineLevel="0" collapsed="false">
      <c r="A34" s="2" t="s">
        <v>159</v>
      </c>
      <c r="B34" s="2" t="s">
        <v>160</v>
      </c>
      <c r="C34" s="3" t="n">
        <v>5E-006</v>
      </c>
      <c r="D34" s="2" t="n">
        <v>5</v>
      </c>
      <c r="E34" s="2" t="s">
        <v>161</v>
      </c>
      <c r="F34" s="2" t="n">
        <v>5</v>
      </c>
      <c r="G34" s="2" t="s">
        <v>162</v>
      </c>
      <c r="H34" s="2" t="s">
        <v>163</v>
      </c>
      <c r="I34" s="4" t="n">
        <f aca="false">-LOG10(C34)</f>
        <v>5.30102999566398</v>
      </c>
    </row>
    <row r="35" customFormat="false" ht="16" hidden="false" customHeight="false" outlineLevel="0" collapsed="false">
      <c r="A35" s="2" t="s">
        <v>164</v>
      </c>
      <c r="B35" s="2" t="s">
        <v>165</v>
      </c>
      <c r="C35" s="3" t="n">
        <v>6.6E-006</v>
      </c>
      <c r="D35" s="2" t="n">
        <v>6</v>
      </c>
      <c r="E35" s="2" t="s">
        <v>166</v>
      </c>
      <c r="F35" s="2" t="n">
        <v>13</v>
      </c>
      <c r="G35" s="2" t="s">
        <v>167</v>
      </c>
      <c r="H35" s="2" t="s">
        <v>168</v>
      </c>
      <c r="I35" s="4" t="n">
        <f aca="false">-LOG10(C35)</f>
        <v>5.18045606445813</v>
      </c>
    </row>
    <row r="36" customFormat="false" ht="16" hidden="false" customHeight="false" outlineLevel="0" collapsed="false">
      <c r="A36" s="2" t="s">
        <v>169</v>
      </c>
      <c r="B36" s="2" t="s">
        <v>170</v>
      </c>
      <c r="C36" s="3" t="n">
        <v>6.9E-006</v>
      </c>
      <c r="D36" s="2" t="n">
        <v>4</v>
      </c>
      <c r="E36" s="2" t="s">
        <v>136</v>
      </c>
      <c r="F36" s="2" t="n">
        <v>1</v>
      </c>
      <c r="G36" s="2" t="s">
        <v>171</v>
      </c>
      <c r="H36" s="2" t="s">
        <v>172</v>
      </c>
      <c r="I36" s="4" t="n">
        <f aca="false">-LOG10(C36)</f>
        <v>5.16115090926274</v>
      </c>
    </row>
    <row r="37" customFormat="false" ht="16" hidden="false" customHeight="false" outlineLevel="0" collapsed="false">
      <c r="A37" s="2" t="s">
        <v>173</v>
      </c>
      <c r="B37" s="2" t="s">
        <v>174</v>
      </c>
      <c r="C37" s="3" t="n">
        <v>6.9E-006</v>
      </c>
      <c r="D37" s="2" t="n">
        <v>4</v>
      </c>
      <c r="E37" s="2" t="s">
        <v>175</v>
      </c>
      <c r="F37" s="2" t="n">
        <v>1</v>
      </c>
      <c r="G37" s="2" t="s">
        <v>176</v>
      </c>
      <c r="H37" s="2" t="s">
        <v>177</v>
      </c>
      <c r="I37" s="4" t="n">
        <f aca="false">-LOG10(C37)</f>
        <v>5.16115090926274</v>
      </c>
    </row>
    <row r="38" customFormat="false" ht="16" hidden="false" customHeight="false" outlineLevel="0" collapsed="false">
      <c r="A38" s="2" t="s">
        <v>178</v>
      </c>
      <c r="B38" s="2" t="s">
        <v>179</v>
      </c>
      <c r="C38" s="3" t="n">
        <v>6.9E-006</v>
      </c>
      <c r="D38" s="2" t="n">
        <v>4</v>
      </c>
      <c r="E38" s="2" t="s">
        <v>180</v>
      </c>
      <c r="F38" s="2" t="n">
        <v>1</v>
      </c>
      <c r="G38" s="2" t="s">
        <v>181</v>
      </c>
      <c r="H38" s="2" t="s">
        <v>182</v>
      </c>
      <c r="I38" s="4" t="n">
        <f aca="false">-LOG10(C38)</f>
        <v>5.16115090926274</v>
      </c>
    </row>
    <row r="39" customFormat="false" ht="16" hidden="false" customHeight="false" outlineLevel="0" collapsed="false">
      <c r="A39" s="2" t="s">
        <v>183</v>
      </c>
      <c r="B39" s="2" t="s">
        <v>184</v>
      </c>
      <c r="C39" s="3" t="n">
        <v>7.2E-006</v>
      </c>
      <c r="D39" s="2" t="n">
        <v>7</v>
      </c>
      <c r="E39" s="2" t="s">
        <v>185</v>
      </c>
      <c r="F39" s="2" t="n">
        <v>24</v>
      </c>
      <c r="G39" s="2" t="s">
        <v>186</v>
      </c>
      <c r="H39" s="2" t="s">
        <v>187</v>
      </c>
      <c r="I39" s="4" t="n">
        <f aca="false">-LOG10(C39)</f>
        <v>5.14266750356873</v>
      </c>
    </row>
    <row r="40" customFormat="false" ht="16" hidden="false" customHeight="false" outlineLevel="0" collapsed="false">
      <c r="A40" s="2" t="s">
        <v>188</v>
      </c>
      <c r="B40" s="2" t="s">
        <v>189</v>
      </c>
      <c r="C40" s="3" t="n">
        <v>7.2E-006</v>
      </c>
      <c r="D40" s="2" t="n">
        <v>7</v>
      </c>
      <c r="E40" s="2" t="s">
        <v>190</v>
      </c>
      <c r="F40" s="2" t="n">
        <v>24</v>
      </c>
      <c r="G40" s="2" t="s">
        <v>191</v>
      </c>
      <c r="H40" s="2" t="s">
        <v>192</v>
      </c>
      <c r="I40" s="4" t="n">
        <f aca="false">-LOG10(C40)</f>
        <v>5.14266750356873</v>
      </c>
    </row>
    <row r="41" customFormat="false" ht="16" hidden="false" customHeight="false" outlineLevel="0" collapsed="false">
      <c r="A41" s="2" t="s">
        <v>193</v>
      </c>
      <c r="B41" s="2" t="s">
        <v>194</v>
      </c>
      <c r="C41" s="3" t="n">
        <v>1.1E-005</v>
      </c>
      <c r="D41" s="2" t="n">
        <v>8</v>
      </c>
      <c r="E41" s="2" t="s">
        <v>195</v>
      </c>
      <c r="F41" s="2" t="n">
        <v>40</v>
      </c>
      <c r="G41" s="2" t="s">
        <v>196</v>
      </c>
      <c r="H41" s="2" t="s">
        <v>197</v>
      </c>
      <c r="I41" s="4" t="n">
        <f aca="false">-LOG10(C41)</f>
        <v>4.95860731484178</v>
      </c>
    </row>
    <row r="42" customFormat="false" ht="16" hidden="false" customHeight="false" outlineLevel="0" collapsed="false">
      <c r="A42" s="2" t="s">
        <v>198</v>
      </c>
      <c r="B42" s="2" t="s">
        <v>199</v>
      </c>
      <c r="C42" s="3" t="n">
        <v>1.8E-005</v>
      </c>
      <c r="D42" s="2" t="n">
        <v>4</v>
      </c>
      <c r="E42" s="2" t="s">
        <v>200</v>
      </c>
      <c r="F42" s="2" t="n">
        <v>2</v>
      </c>
      <c r="G42" s="2" t="s">
        <v>201</v>
      </c>
      <c r="H42" s="2" t="s">
        <v>202</v>
      </c>
      <c r="I42" s="4" t="n">
        <f aca="false">-LOG10(C42)</f>
        <v>4.74472749489669</v>
      </c>
    </row>
    <row r="43" customFormat="false" ht="16" hidden="false" customHeight="false" outlineLevel="0" collapsed="false">
      <c r="A43" s="2" t="s">
        <v>203</v>
      </c>
      <c r="B43" s="2" t="s">
        <v>204</v>
      </c>
      <c r="C43" s="3" t="n">
        <v>1.8E-005</v>
      </c>
      <c r="D43" s="2" t="n">
        <v>4</v>
      </c>
      <c r="E43" s="2" t="s">
        <v>205</v>
      </c>
      <c r="F43" s="2" t="n">
        <v>2</v>
      </c>
      <c r="G43" s="2" t="s">
        <v>206</v>
      </c>
      <c r="H43" s="2" t="s">
        <v>207</v>
      </c>
      <c r="I43" s="4" t="n">
        <f aca="false">-LOG10(C43)</f>
        <v>4.74472749489669</v>
      </c>
    </row>
    <row r="44" customFormat="false" ht="16" hidden="false" customHeight="false" outlineLevel="0" collapsed="false">
      <c r="A44" s="2" t="s">
        <v>208</v>
      </c>
      <c r="B44" s="2" t="s">
        <v>209</v>
      </c>
      <c r="C44" s="3" t="n">
        <v>1.8E-005</v>
      </c>
      <c r="D44" s="2" t="n">
        <v>4</v>
      </c>
      <c r="E44" s="2" t="s">
        <v>210</v>
      </c>
      <c r="F44" s="2" t="n">
        <v>2</v>
      </c>
      <c r="G44" s="2" t="s">
        <v>211</v>
      </c>
      <c r="H44" s="2" t="s">
        <v>212</v>
      </c>
      <c r="I44" s="4" t="n">
        <f aca="false">-LOG10(C44)</f>
        <v>4.74472749489669</v>
      </c>
    </row>
    <row r="45" customFormat="false" ht="16" hidden="false" customHeight="false" outlineLevel="0" collapsed="false">
      <c r="A45" s="2" t="s">
        <v>213</v>
      </c>
      <c r="B45" s="2" t="s">
        <v>214</v>
      </c>
      <c r="C45" s="3" t="n">
        <v>1.8E-005</v>
      </c>
      <c r="D45" s="2" t="n">
        <v>4</v>
      </c>
      <c r="E45" s="2" t="s">
        <v>215</v>
      </c>
      <c r="F45" s="2" t="n">
        <v>2</v>
      </c>
      <c r="G45" s="2" t="s">
        <v>216</v>
      </c>
      <c r="H45" s="2" t="s">
        <v>217</v>
      </c>
      <c r="I45" s="4" t="n">
        <f aca="false">-LOG10(C45)</f>
        <v>4.74472749489669</v>
      </c>
    </row>
    <row r="46" customFormat="false" ht="16" hidden="false" customHeight="false" outlineLevel="0" collapsed="false">
      <c r="A46" s="2" t="s">
        <v>218</v>
      </c>
      <c r="B46" s="2" t="s">
        <v>219</v>
      </c>
      <c r="C46" s="3" t="n">
        <v>1.8E-005</v>
      </c>
      <c r="D46" s="2" t="n">
        <v>4</v>
      </c>
      <c r="E46" s="2" t="s">
        <v>200</v>
      </c>
      <c r="F46" s="2" t="n">
        <v>2</v>
      </c>
      <c r="G46" s="2" t="s">
        <v>220</v>
      </c>
      <c r="H46" s="2" t="s">
        <v>221</v>
      </c>
      <c r="I46" s="4" t="n">
        <f aca="false">-LOG10(C46)</f>
        <v>4.74472749489669</v>
      </c>
    </row>
    <row r="47" customFormat="false" ht="16" hidden="false" customHeight="false" outlineLevel="0" collapsed="false">
      <c r="A47" s="2" t="s">
        <v>222</v>
      </c>
      <c r="B47" s="2" t="s">
        <v>223</v>
      </c>
      <c r="C47" s="3" t="n">
        <v>1.9E-005</v>
      </c>
      <c r="D47" s="2" t="n">
        <v>13</v>
      </c>
      <c r="E47" s="2" t="s">
        <v>224</v>
      </c>
      <c r="F47" s="2" t="n">
        <v>151</v>
      </c>
      <c r="G47" s="2" t="s">
        <v>225</v>
      </c>
      <c r="H47" s="2" t="s">
        <v>226</v>
      </c>
      <c r="I47" s="4" t="n">
        <f aca="false">-LOG10(C47)</f>
        <v>4.72124639904717</v>
      </c>
    </row>
    <row r="48" customFormat="false" ht="16" hidden="false" customHeight="false" outlineLevel="0" collapsed="false">
      <c r="A48" s="2" t="s">
        <v>227</v>
      </c>
      <c r="B48" s="2" t="s">
        <v>228</v>
      </c>
      <c r="C48" s="3" t="n">
        <v>1.9E-005</v>
      </c>
      <c r="D48" s="2" t="n">
        <v>6</v>
      </c>
      <c r="E48" s="2" t="s">
        <v>229</v>
      </c>
      <c r="F48" s="2" t="n">
        <v>17</v>
      </c>
      <c r="G48" s="2" t="s">
        <v>230</v>
      </c>
      <c r="H48" s="2" t="s">
        <v>231</v>
      </c>
      <c r="I48" s="4" t="n">
        <f aca="false">-LOG10(C48)</f>
        <v>4.72124639904717</v>
      </c>
    </row>
    <row r="49" customFormat="false" ht="16" hidden="false" customHeight="false" outlineLevel="0" collapsed="false">
      <c r="A49" s="2" t="s">
        <v>232</v>
      </c>
      <c r="B49" s="2" t="s">
        <v>233</v>
      </c>
      <c r="C49" s="3" t="n">
        <v>1.9E-005</v>
      </c>
      <c r="D49" s="2" t="n">
        <v>6</v>
      </c>
      <c r="E49" s="2" t="s">
        <v>229</v>
      </c>
      <c r="F49" s="2" t="n">
        <v>17</v>
      </c>
      <c r="G49" s="2" t="s">
        <v>234</v>
      </c>
      <c r="H49" s="2" t="s">
        <v>235</v>
      </c>
      <c r="I49" s="4" t="n">
        <f aca="false">-LOG10(C49)</f>
        <v>4.72124639904717</v>
      </c>
    </row>
    <row r="50" customFormat="false" ht="16" hidden="false" customHeight="false" outlineLevel="0" collapsed="false">
      <c r="A50" s="2" t="s">
        <v>236</v>
      </c>
      <c r="B50" s="2" t="s">
        <v>237</v>
      </c>
      <c r="C50" s="3" t="n">
        <v>3E-005</v>
      </c>
      <c r="D50" s="2" t="n">
        <v>5</v>
      </c>
      <c r="E50" s="2" t="s">
        <v>238</v>
      </c>
      <c r="F50" s="2" t="n">
        <v>9</v>
      </c>
      <c r="G50" s="2" t="s">
        <v>239</v>
      </c>
      <c r="H50" s="2" t="s">
        <v>240</v>
      </c>
      <c r="I50" s="4" t="n">
        <f aca="false">-LOG10(C50)</f>
        <v>4.52287874528034</v>
      </c>
    </row>
    <row r="51" customFormat="false" ht="16" hidden="false" customHeight="false" outlineLevel="0" collapsed="false">
      <c r="A51" s="2" t="s">
        <v>241</v>
      </c>
      <c r="B51" s="2" t="s">
        <v>242</v>
      </c>
      <c r="C51" s="3" t="n">
        <v>3.3E-005</v>
      </c>
      <c r="D51" s="2" t="n">
        <v>6</v>
      </c>
      <c r="E51" s="2" t="s">
        <v>229</v>
      </c>
      <c r="F51" s="2" t="n">
        <v>19</v>
      </c>
      <c r="G51" s="2" t="s">
        <v>243</v>
      </c>
      <c r="H51" s="2" t="s">
        <v>244</v>
      </c>
      <c r="I51" s="4" t="n">
        <f aca="false">-LOG10(C51)</f>
        <v>4.48148606012211</v>
      </c>
    </row>
    <row r="52" customFormat="false" ht="16" hidden="false" customHeight="false" outlineLevel="0" collapsed="false">
      <c r="A52" s="2" t="s">
        <v>245</v>
      </c>
      <c r="B52" s="2" t="s">
        <v>246</v>
      </c>
      <c r="C52" s="3" t="n">
        <v>3.3E-005</v>
      </c>
      <c r="D52" s="2" t="n">
        <v>7</v>
      </c>
      <c r="E52" s="2" t="s">
        <v>247</v>
      </c>
      <c r="F52" s="2" t="n">
        <v>32</v>
      </c>
      <c r="G52" s="2" t="s">
        <v>248</v>
      </c>
      <c r="H52" s="2" t="s">
        <v>249</v>
      </c>
      <c r="I52" s="4" t="n">
        <f aca="false">-LOG10(C52)</f>
        <v>4.48148606012211</v>
      </c>
    </row>
    <row r="53" customFormat="false" ht="16" hidden="false" customHeight="false" outlineLevel="0" collapsed="false">
      <c r="A53" s="2" t="s">
        <v>250</v>
      </c>
      <c r="B53" s="2" t="s">
        <v>251</v>
      </c>
      <c r="C53" s="3" t="n">
        <v>3.3E-005</v>
      </c>
      <c r="D53" s="2" t="n">
        <v>7</v>
      </c>
      <c r="E53" s="2" t="s">
        <v>247</v>
      </c>
      <c r="F53" s="2" t="n">
        <v>32</v>
      </c>
      <c r="G53" s="2" t="s">
        <v>252</v>
      </c>
      <c r="H53" s="2" t="s">
        <v>253</v>
      </c>
      <c r="I53" s="4" t="n">
        <f aca="false">-LOG10(C53)</f>
        <v>4.48148606012211</v>
      </c>
    </row>
    <row r="54" customFormat="false" ht="16" hidden="false" customHeight="false" outlineLevel="0" collapsed="false">
      <c r="A54" s="2" t="s">
        <v>254</v>
      </c>
      <c r="B54" s="2" t="s">
        <v>255</v>
      </c>
      <c r="C54" s="3" t="n">
        <v>4E-005</v>
      </c>
      <c r="D54" s="2" t="n">
        <v>6</v>
      </c>
      <c r="E54" s="2" t="s">
        <v>256</v>
      </c>
      <c r="F54" s="2" t="n">
        <v>20</v>
      </c>
      <c r="G54" s="2" t="s">
        <v>257</v>
      </c>
      <c r="H54" s="2" t="s">
        <v>258</v>
      </c>
      <c r="I54" s="4" t="n">
        <f aca="false">-LOG10(C54)</f>
        <v>4.39794000867204</v>
      </c>
    </row>
    <row r="55" customFormat="false" ht="16" hidden="false" customHeight="false" outlineLevel="0" collapsed="false">
      <c r="A55" s="2" t="s">
        <v>259</v>
      </c>
      <c r="B55" s="2" t="s">
        <v>260</v>
      </c>
      <c r="C55" s="3" t="n">
        <v>5E-005</v>
      </c>
      <c r="D55" s="2" t="n">
        <v>6</v>
      </c>
      <c r="E55" s="2" t="s">
        <v>261</v>
      </c>
      <c r="F55" s="2" t="n">
        <v>21</v>
      </c>
      <c r="G55" s="2" t="s">
        <v>262</v>
      </c>
      <c r="H55" s="2" t="s">
        <v>263</v>
      </c>
      <c r="I55" s="4" t="n">
        <f aca="false">-LOG10(C55)</f>
        <v>4.30102999566398</v>
      </c>
    </row>
    <row r="56" customFormat="false" ht="16" hidden="false" customHeight="false" outlineLevel="0" collapsed="false">
      <c r="A56" s="2" t="s">
        <v>264</v>
      </c>
      <c r="B56" s="2" t="s">
        <v>265</v>
      </c>
      <c r="C56" s="3" t="n">
        <v>6.7E-005</v>
      </c>
      <c r="D56" s="2" t="n">
        <v>19</v>
      </c>
      <c r="E56" s="2" t="s">
        <v>266</v>
      </c>
      <c r="F56" s="2" t="n">
        <v>367</v>
      </c>
      <c r="G56" s="2" t="s">
        <v>267</v>
      </c>
      <c r="H56" s="2" t="s">
        <v>268</v>
      </c>
      <c r="I56" s="4" t="n">
        <f aca="false">-LOG10(C56)</f>
        <v>4.17392519729917</v>
      </c>
    </row>
    <row r="57" customFormat="false" ht="16" hidden="false" customHeight="false" outlineLevel="0" collapsed="false">
      <c r="A57" s="2" t="s">
        <v>269</v>
      </c>
      <c r="B57" s="2" t="s">
        <v>270</v>
      </c>
      <c r="C57" s="3" t="n">
        <v>6.7E-005</v>
      </c>
      <c r="D57" s="2" t="n">
        <v>11</v>
      </c>
      <c r="E57" s="2" t="s">
        <v>271</v>
      </c>
      <c r="F57" s="2" t="n">
        <v>119</v>
      </c>
      <c r="G57" s="2" t="s">
        <v>47</v>
      </c>
      <c r="H57" s="2" t="s">
        <v>48</v>
      </c>
      <c r="I57" s="4" t="n">
        <f aca="false">-LOG10(C57)</f>
        <v>4.17392519729917</v>
      </c>
    </row>
    <row r="58" customFormat="false" ht="16" hidden="false" customHeight="false" outlineLevel="0" collapsed="false">
      <c r="A58" s="2" t="s">
        <v>272</v>
      </c>
      <c r="B58" s="2" t="s">
        <v>273</v>
      </c>
      <c r="C58" s="3" t="n">
        <v>7.1E-005</v>
      </c>
      <c r="D58" s="2" t="n">
        <v>3</v>
      </c>
      <c r="E58" s="2" t="s">
        <v>274</v>
      </c>
      <c r="F58" s="2" t="n">
        <v>0</v>
      </c>
      <c r="G58" s="2" t="s">
        <v>275</v>
      </c>
      <c r="H58" s="2" t="s">
        <v>276</v>
      </c>
      <c r="I58" s="4" t="n">
        <f aca="false">-LOG10(C58)</f>
        <v>4.14874165128092</v>
      </c>
    </row>
    <row r="59" customFormat="false" ht="16" hidden="false" customHeight="false" outlineLevel="0" collapsed="false">
      <c r="A59" s="2" t="s">
        <v>277</v>
      </c>
      <c r="B59" s="2" t="s">
        <v>278</v>
      </c>
      <c r="C59" s="3" t="n">
        <v>7.1E-005</v>
      </c>
      <c r="D59" s="2" t="n">
        <v>4</v>
      </c>
      <c r="E59" s="2" t="s">
        <v>279</v>
      </c>
      <c r="F59" s="2" t="n">
        <v>4</v>
      </c>
      <c r="G59" s="2" t="s">
        <v>280</v>
      </c>
      <c r="H59" s="2" t="s">
        <v>281</v>
      </c>
      <c r="I59" s="4" t="n">
        <f aca="false">-LOG10(C59)</f>
        <v>4.14874165128092</v>
      </c>
    </row>
    <row r="60" customFormat="false" ht="16" hidden="false" customHeight="false" outlineLevel="0" collapsed="false">
      <c r="A60" s="2" t="s">
        <v>282</v>
      </c>
      <c r="B60" s="2" t="s">
        <v>283</v>
      </c>
      <c r="C60" s="3" t="n">
        <v>7.1E-005</v>
      </c>
      <c r="D60" s="2" t="n">
        <v>3</v>
      </c>
      <c r="E60" s="2" t="s">
        <v>274</v>
      </c>
      <c r="F60" s="2" t="n">
        <v>0</v>
      </c>
      <c r="G60" s="2" t="s">
        <v>284</v>
      </c>
      <c r="H60" s="2" t="s">
        <v>285</v>
      </c>
      <c r="I60" s="4" t="n">
        <f aca="false">-LOG10(C60)</f>
        <v>4.14874165128092</v>
      </c>
    </row>
    <row r="61" customFormat="false" ht="16" hidden="false" customHeight="false" outlineLevel="0" collapsed="false">
      <c r="A61" s="2" t="s">
        <v>286</v>
      </c>
      <c r="B61" s="2" t="s">
        <v>287</v>
      </c>
      <c r="C61" s="3" t="n">
        <v>7.1E-005</v>
      </c>
      <c r="D61" s="2" t="n">
        <v>3</v>
      </c>
      <c r="E61" s="2" t="s">
        <v>288</v>
      </c>
      <c r="F61" s="2" t="n">
        <v>0</v>
      </c>
      <c r="G61" s="2" t="s">
        <v>289</v>
      </c>
      <c r="H61" s="2" t="s">
        <v>290</v>
      </c>
      <c r="I61" s="4" t="n">
        <f aca="false">-LOG10(C61)</f>
        <v>4.14874165128092</v>
      </c>
    </row>
    <row r="62" customFormat="false" ht="16" hidden="false" customHeight="false" outlineLevel="0" collapsed="false">
      <c r="A62" s="2" t="s">
        <v>291</v>
      </c>
      <c r="B62" s="2" t="s">
        <v>292</v>
      </c>
      <c r="C62" s="3" t="n">
        <v>7.1E-005</v>
      </c>
      <c r="D62" s="2" t="n">
        <v>4</v>
      </c>
      <c r="E62" s="2" t="s">
        <v>279</v>
      </c>
      <c r="F62" s="2" t="n">
        <v>4</v>
      </c>
      <c r="G62" s="2" t="s">
        <v>293</v>
      </c>
      <c r="H62" s="2" t="s">
        <v>294</v>
      </c>
      <c r="I62" s="4" t="n">
        <f aca="false">-LOG10(C62)</f>
        <v>4.14874165128092</v>
      </c>
    </row>
    <row r="63" customFormat="false" ht="16" hidden="false" customHeight="false" outlineLevel="0" collapsed="false">
      <c r="A63" s="2" t="s">
        <v>295</v>
      </c>
      <c r="B63" s="2" t="s">
        <v>296</v>
      </c>
      <c r="C63" s="3" t="n">
        <v>7.1E-005</v>
      </c>
      <c r="D63" s="2" t="n">
        <v>3</v>
      </c>
      <c r="E63" s="2" t="s">
        <v>274</v>
      </c>
      <c r="F63" s="2" t="n">
        <v>0</v>
      </c>
      <c r="G63" s="2" t="s">
        <v>297</v>
      </c>
      <c r="H63" s="2" t="s">
        <v>298</v>
      </c>
      <c r="I63" s="4" t="n">
        <f aca="false">-LOG10(C63)</f>
        <v>4.14874165128092</v>
      </c>
    </row>
    <row r="64" customFormat="false" ht="16" hidden="false" customHeight="false" outlineLevel="0" collapsed="false">
      <c r="A64" s="2" t="s">
        <v>299</v>
      </c>
      <c r="B64" s="2" t="s">
        <v>300</v>
      </c>
      <c r="C64" s="3" t="n">
        <v>7.1E-005</v>
      </c>
      <c r="D64" s="2" t="n">
        <v>3</v>
      </c>
      <c r="E64" s="2" t="s">
        <v>274</v>
      </c>
      <c r="F64" s="2" t="n">
        <v>0</v>
      </c>
      <c r="G64" s="2" t="s">
        <v>301</v>
      </c>
      <c r="H64" s="2" t="s">
        <v>302</v>
      </c>
      <c r="I64" s="4" t="n">
        <f aca="false">-LOG10(C64)</f>
        <v>4.14874165128092</v>
      </c>
    </row>
    <row r="65" customFormat="false" ht="16" hidden="false" customHeight="false" outlineLevel="0" collapsed="false">
      <c r="A65" s="2" t="s">
        <v>303</v>
      </c>
      <c r="B65" s="2" t="s">
        <v>304</v>
      </c>
      <c r="C65" s="3" t="n">
        <v>7.1E-005</v>
      </c>
      <c r="D65" s="2" t="n">
        <v>3</v>
      </c>
      <c r="E65" s="2" t="s">
        <v>305</v>
      </c>
      <c r="F65" s="2" t="n">
        <v>0</v>
      </c>
      <c r="G65" s="2" t="s">
        <v>306</v>
      </c>
      <c r="H65" s="2" t="s">
        <v>307</v>
      </c>
      <c r="I65" s="4" t="n">
        <f aca="false">-LOG10(C65)</f>
        <v>4.14874165128092</v>
      </c>
    </row>
    <row r="66" customFormat="false" ht="16" hidden="false" customHeight="false" outlineLevel="0" collapsed="false">
      <c r="A66" s="2" t="s">
        <v>308</v>
      </c>
      <c r="B66" s="2" t="s">
        <v>309</v>
      </c>
      <c r="C66" s="3" t="n">
        <v>7.2E-005</v>
      </c>
      <c r="D66" s="2" t="n">
        <v>9</v>
      </c>
      <c r="E66" s="2" t="s">
        <v>310</v>
      </c>
      <c r="F66" s="2" t="n">
        <v>75</v>
      </c>
      <c r="G66" s="2" t="s">
        <v>311</v>
      </c>
      <c r="H66" s="2" t="s">
        <v>312</v>
      </c>
      <c r="I66" s="4" t="n">
        <f aca="false">-LOG10(C66)</f>
        <v>4.14266750356873</v>
      </c>
    </row>
    <row r="67" customFormat="false" ht="16" hidden="false" customHeight="false" outlineLevel="0" collapsed="false">
      <c r="A67" s="2" t="s">
        <v>313</v>
      </c>
      <c r="B67" s="2" t="s">
        <v>314</v>
      </c>
      <c r="C67" s="3" t="n">
        <v>7.5E-005</v>
      </c>
      <c r="D67" s="2" t="n">
        <v>7</v>
      </c>
      <c r="E67" s="2" t="s">
        <v>315</v>
      </c>
      <c r="F67" s="2" t="n">
        <v>38</v>
      </c>
      <c r="G67" s="2" t="s">
        <v>316</v>
      </c>
      <c r="H67" s="2" t="s">
        <v>317</v>
      </c>
      <c r="I67" s="4" t="n">
        <f aca="false">-LOG10(C67)</f>
        <v>4.1249387366083</v>
      </c>
    </row>
    <row r="68" customFormat="false" ht="16" hidden="false" customHeight="false" outlineLevel="0" collapsed="false">
      <c r="A68" s="2" t="s">
        <v>318</v>
      </c>
      <c r="B68" s="2" t="s">
        <v>319</v>
      </c>
      <c r="C68" s="3" t="n">
        <v>9.9E-005</v>
      </c>
      <c r="D68" s="2" t="n">
        <v>5</v>
      </c>
      <c r="E68" s="2" t="s">
        <v>320</v>
      </c>
      <c r="F68" s="2" t="n">
        <v>13</v>
      </c>
      <c r="G68" s="2" t="s">
        <v>17</v>
      </c>
      <c r="H68" s="2" t="s">
        <v>18</v>
      </c>
      <c r="I68" s="4" t="n">
        <f aca="false">-LOG10(C68)</f>
        <v>4.00436480540245</v>
      </c>
    </row>
    <row r="69" customFormat="false" ht="16" hidden="false" customHeight="false" outlineLevel="0" collapsed="false">
      <c r="A69" s="2" t="s">
        <v>321</v>
      </c>
      <c r="B69" s="2" t="s">
        <v>322</v>
      </c>
      <c r="C69" s="3" t="n">
        <v>0.0001</v>
      </c>
      <c r="D69" s="2" t="n">
        <v>6</v>
      </c>
      <c r="E69" s="2" t="s">
        <v>323</v>
      </c>
      <c r="F69" s="2" t="n">
        <v>25</v>
      </c>
      <c r="G69" s="2" t="s">
        <v>324</v>
      </c>
      <c r="H69" s="2" t="s">
        <v>325</v>
      </c>
      <c r="I69" s="4" t="n">
        <f aca="false">-LOG10(C69)</f>
        <v>4</v>
      </c>
    </row>
    <row r="70" customFormat="false" ht="16" hidden="false" customHeight="false" outlineLevel="0" collapsed="false">
      <c r="A70" s="2" t="s">
        <v>326</v>
      </c>
      <c r="B70" s="2" t="s">
        <v>327</v>
      </c>
      <c r="C70" s="3" t="n">
        <v>0.00011</v>
      </c>
      <c r="D70" s="2" t="n">
        <v>4</v>
      </c>
      <c r="E70" s="2" t="s">
        <v>328</v>
      </c>
      <c r="F70" s="2" t="n">
        <v>5</v>
      </c>
      <c r="G70" s="2" t="s">
        <v>329</v>
      </c>
      <c r="H70" s="2" t="s">
        <v>330</v>
      </c>
      <c r="I70" s="4" t="n">
        <f aca="false">-LOG10(C70)</f>
        <v>3.95860731484178</v>
      </c>
    </row>
    <row r="71" customFormat="false" ht="16" hidden="false" customHeight="false" outlineLevel="0" collapsed="false">
      <c r="A71" s="2" t="s">
        <v>331</v>
      </c>
      <c r="B71" s="2" t="s">
        <v>332</v>
      </c>
      <c r="C71" s="3" t="n">
        <v>0.00011</v>
      </c>
      <c r="D71" s="2" t="n">
        <v>4</v>
      </c>
      <c r="E71" s="2" t="s">
        <v>200</v>
      </c>
      <c r="F71" s="2" t="n">
        <v>5</v>
      </c>
      <c r="G71" s="2" t="s">
        <v>333</v>
      </c>
      <c r="H71" s="2" t="s">
        <v>334</v>
      </c>
      <c r="I71" s="4" t="n">
        <f aca="false">-LOG10(C71)</f>
        <v>3.95860731484178</v>
      </c>
    </row>
    <row r="72" customFormat="false" ht="16" hidden="false" customHeight="false" outlineLevel="0" collapsed="false">
      <c r="A72" s="2" t="s">
        <v>335</v>
      </c>
      <c r="B72" s="2" t="s">
        <v>336</v>
      </c>
      <c r="C72" s="3" t="n">
        <v>0.00011</v>
      </c>
      <c r="D72" s="2" t="n">
        <v>4</v>
      </c>
      <c r="E72" s="2" t="s">
        <v>215</v>
      </c>
      <c r="F72" s="2" t="n">
        <v>5</v>
      </c>
      <c r="G72" s="2" t="s">
        <v>337</v>
      </c>
      <c r="H72" s="2" t="s">
        <v>338</v>
      </c>
      <c r="I72" s="4" t="n">
        <f aca="false">-LOG10(C72)</f>
        <v>3.95860731484178</v>
      </c>
    </row>
    <row r="73" customFormat="false" ht="16" hidden="false" customHeight="false" outlineLevel="0" collapsed="false">
      <c r="A73" s="2" t="s">
        <v>339</v>
      </c>
      <c r="B73" s="2" t="s">
        <v>340</v>
      </c>
      <c r="C73" s="3" t="n">
        <v>0.00016</v>
      </c>
      <c r="D73" s="2" t="n">
        <v>12</v>
      </c>
      <c r="E73" s="2" t="s">
        <v>341</v>
      </c>
      <c r="F73" s="2" t="n">
        <v>162</v>
      </c>
      <c r="G73" s="2" t="s">
        <v>342</v>
      </c>
      <c r="H73" s="2" t="s">
        <v>343</v>
      </c>
      <c r="I73" s="4" t="n">
        <f aca="false">-LOG10(C73)</f>
        <v>3.79588001734408</v>
      </c>
    </row>
    <row r="74" customFormat="false" ht="16" hidden="false" customHeight="false" outlineLevel="0" collapsed="false">
      <c r="A74" s="2" t="s">
        <v>344</v>
      </c>
      <c r="B74" s="2" t="s">
        <v>345</v>
      </c>
      <c r="C74" s="3" t="n">
        <v>0.00023</v>
      </c>
      <c r="D74" s="2" t="n">
        <v>3</v>
      </c>
      <c r="E74" s="2" t="s">
        <v>346</v>
      </c>
      <c r="F74" s="2" t="n">
        <v>1</v>
      </c>
      <c r="G74" s="2" t="s">
        <v>347</v>
      </c>
      <c r="H74" s="2" t="s">
        <v>348</v>
      </c>
      <c r="I74" s="4" t="n">
        <f aca="false">-LOG10(C74)</f>
        <v>3.63827216398241</v>
      </c>
    </row>
    <row r="75" customFormat="false" ht="16" hidden="false" customHeight="false" outlineLevel="0" collapsed="false">
      <c r="A75" s="2" t="s">
        <v>349</v>
      </c>
      <c r="B75" s="2" t="s">
        <v>350</v>
      </c>
      <c r="C75" s="3" t="n">
        <v>0.00023</v>
      </c>
      <c r="D75" s="2" t="n">
        <v>3</v>
      </c>
      <c r="E75" s="2" t="s">
        <v>351</v>
      </c>
      <c r="F75" s="2" t="n">
        <v>1</v>
      </c>
      <c r="G75" s="2" t="s">
        <v>352</v>
      </c>
      <c r="H75" s="2" t="s">
        <v>353</v>
      </c>
      <c r="I75" s="4" t="n">
        <f aca="false">-LOG10(C75)</f>
        <v>3.63827216398241</v>
      </c>
    </row>
    <row r="76" customFormat="false" ht="16" hidden="false" customHeight="false" outlineLevel="0" collapsed="false">
      <c r="A76" s="2" t="s">
        <v>354</v>
      </c>
      <c r="B76" s="2" t="s">
        <v>355</v>
      </c>
      <c r="C76" s="3" t="n">
        <v>0.00023</v>
      </c>
      <c r="D76" s="2" t="n">
        <v>3</v>
      </c>
      <c r="E76" s="2" t="s">
        <v>346</v>
      </c>
      <c r="F76" s="2" t="n">
        <v>1</v>
      </c>
      <c r="G76" s="2" t="s">
        <v>356</v>
      </c>
      <c r="H76" s="2" t="s">
        <v>357</v>
      </c>
      <c r="I76" s="4" t="n">
        <f aca="false">-LOG10(C76)</f>
        <v>3.63827216398241</v>
      </c>
    </row>
    <row r="77" customFormat="false" ht="16" hidden="false" customHeight="false" outlineLevel="0" collapsed="false">
      <c r="A77" s="2" t="s">
        <v>358</v>
      </c>
      <c r="B77" s="2" t="s">
        <v>359</v>
      </c>
      <c r="C77" s="3" t="n">
        <v>0.00023</v>
      </c>
      <c r="D77" s="2" t="n">
        <v>3</v>
      </c>
      <c r="E77" s="2" t="s">
        <v>351</v>
      </c>
      <c r="F77" s="2" t="n">
        <v>1</v>
      </c>
      <c r="G77" s="2" t="s">
        <v>360</v>
      </c>
      <c r="H77" s="2" t="s">
        <v>361</v>
      </c>
      <c r="I77" s="4" t="n">
        <f aca="false">-LOG10(C77)</f>
        <v>3.63827216398241</v>
      </c>
    </row>
    <row r="78" customFormat="false" ht="16" hidden="false" customHeight="false" outlineLevel="0" collapsed="false">
      <c r="A78" s="2" t="s">
        <v>362</v>
      </c>
      <c r="B78" s="2" t="s">
        <v>363</v>
      </c>
      <c r="C78" s="3" t="n">
        <v>0.00023</v>
      </c>
      <c r="D78" s="2" t="n">
        <v>3</v>
      </c>
      <c r="E78" s="2" t="s">
        <v>364</v>
      </c>
      <c r="F78" s="2" t="n">
        <v>1</v>
      </c>
      <c r="G78" s="2" t="s">
        <v>365</v>
      </c>
      <c r="H78" s="2" t="s">
        <v>366</v>
      </c>
      <c r="I78" s="4" t="n">
        <f aca="false">-LOG10(C78)</f>
        <v>3.63827216398241</v>
      </c>
    </row>
    <row r="79" customFormat="false" ht="16" hidden="false" customHeight="false" outlineLevel="0" collapsed="false">
      <c r="A79" s="2" t="s">
        <v>367</v>
      </c>
      <c r="B79" s="2" t="s">
        <v>368</v>
      </c>
      <c r="C79" s="3" t="n">
        <v>0.00023</v>
      </c>
      <c r="D79" s="2" t="n">
        <v>3</v>
      </c>
      <c r="E79" s="2" t="s">
        <v>351</v>
      </c>
      <c r="F79" s="2" t="n">
        <v>1</v>
      </c>
      <c r="G79" s="2" t="s">
        <v>369</v>
      </c>
      <c r="H79" s="2" t="s">
        <v>370</v>
      </c>
      <c r="I79" s="4" t="n">
        <f aca="false">-LOG10(C79)</f>
        <v>3.63827216398241</v>
      </c>
    </row>
    <row r="80" customFormat="false" ht="16" hidden="false" customHeight="false" outlineLevel="0" collapsed="false">
      <c r="A80" s="2" t="s">
        <v>371</v>
      </c>
      <c r="B80" s="2" t="s">
        <v>372</v>
      </c>
      <c r="C80" s="3" t="n">
        <v>0.00023</v>
      </c>
      <c r="D80" s="2" t="n">
        <v>3</v>
      </c>
      <c r="E80" s="2" t="s">
        <v>373</v>
      </c>
      <c r="F80" s="2" t="n">
        <v>1</v>
      </c>
      <c r="G80" s="2" t="s">
        <v>374</v>
      </c>
      <c r="H80" s="2" t="s">
        <v>375</v>
      </c>
      <c r="I80" s="4" t="n">
        <f aca="false">-LOG10(C80)</f>
        <v>3.63827216398241</v>
      </c>
    </row>
    <row r="81" customFormat="false" ht="16" hidden="false" customHeight="false" outlineLevel="0" collapsed="false">
      <c r="A81" s="2" t="s">
        <v>376</v>
      </c>
      <c r="B81" s="2" t="s">
        <v>377</v>
      </c>
      <c r="C81" s="3" t="n">
        <v>0.00023</v>
      </c>
      <c r="D81" s="2" t="n">
        <v>26</v>
      </c>
      <c r="E81" s="2" t="s">
        <v>378</v>
      </c>
      <c r="F81" s="2" t="n">
        <v>698</v>
      </c>
      <c r="G81" s="2" t="s">
        <v>379</v>
      </c>
      <c r="H81" s="2" t="s">
        <v>380</v>
      </c>
      <c r="I81" s="4" t="n">
        <f aca="false">-LOG10(C81)</f>
        <v>3.63827216398241</v>
      </c>
    </row>
    <row r="82" customFormat="false" ht="16" hidden="false" customHeight="false" outlineLevel="0" collapsed="false">
      <c r="A82" s="2" t="s">
        <v>381</v>
      </c>
      <c r="B82" s="2" t="s">
        <v>382</v>
      </c>
      <c r="C82" s="3" t="n">
        <v>0.00046</v>
      </c>
      <c r="D82" s="2" t="n">
        <v>10</v>
      </c>
      <c r="E82" s="2" t="s">
        <v>383</v>
      </c>
      <c r="F82" s="2" t="n">
        <v>126</v>
      </c>
      <c r="G82" s="2" t="s">
        <v>384</v>
      </c>
      <c r="H82" s="2" t="s">
        <v>385</v>
      </c>
      <c r="I82" s="4" t="n">
        <f aca="false">-LOG10(C82)</f>
        <v>3.33724216831843</v>
      </c>
    </row>
    <row r="83" customFormat="false" ht="16" hidden="false" customHeight="false" outlineLevel="0" collapsed="false">
      <c r="A83" s="2" t="s">
        <v>386</v>
      </c>
      <c r="B83" s="2" t="s">
        <v>387</v>
      </c>
      <c r="C83" s="3" t="n">
        <v>0.00051</v>
      </c>
      <c r="D83" s="2" t="n">
        <v>3</v>
      </c>
      <c r="E83" s="2" t="s">
        <v>388</v>
      </c>
      <c r="F83" s="2" t="n">
        <v>2</v>
      </c>
      <c r="G83" s="2" t="s">
        <v>389</v>
      </c>
      <c r="H83" s="2" t="s">
        <v>390</v>
      </c>
      <c r="I83" s="4" t="n">
        <f aca="false">-LOG10(C83)</f>
        <v>3.29242982390206</v>
      </c>
    </row>
    <row r="84" customFormat="false" ht="16" hidden="false" customHeight="false" outlineLevel="0" collapsed="false">
      <c r="A84" s="2" t="s">
        <v>391</v>
      </c>
      <c r="B84" s="2" t="s">
        <v>392</v>
      </c>
      <c r="C84" s="3" t="n">
        <v>0.00051</v>
      </c>
      <c r="D84" s="2" t="n">
        <v>3</v>
      </c>
      <c r="E84" s="2" t="s">
        <v>393</v>
      </c>
      <c r="F84" s="2" t="n">
        <v>2</v>
      </c>
      <c r="G84" s="2" t="s">
        <v>394</v>
      </c>
      <c r="H84" s="2" t="s">
        <v>395</v>
      </c>
      <c r="I84" s="4" t="n">
        <f aca="false">-LOG10(C84)</f>
        <v>3.29242982390206</v>
      </c>
    </row>
    <row r="85" customFormat="false" ht="16" hidden="false" customHeight="false" outlineLevel="0" collapsed="false">
      <c r="A85" s="2" t="s">
        <v>396</v>
      </c>
      <c r="B85" s="2" t="s">
        <v>397</v>
      </c>
      <c r="C85" s="3" t="n">
        <v>0.00055</v>
      </c>
      <c r="D85" s="2" t="n">
        <v>8</v>
      </c>
      <c r="E85" s="2" t="s">
        <v>398</v>
      </c>
      <c r="F85" s="2" t="n">
        <v>78</v>
      </c>
      <c r="G85" s="2" t="s">
        <v>399</v>
      </c>
      <c r="H85" s="2" t="s">
        <v>400</v>
      </c>
      <c r="I85" s="4" t="n">
        <f aca="false">-LOG10(C85)</f>
        <v>3.25963731050576</v>
      </c>
    </row>
    <row r="86" customFormat="false" ht="16" hidden="false" customHeight="false" outlineLevel="0" collapsed="false">
      <c r="A86" s="2" t="s">
        <v>401</v>
      </c>
      <c r="B86" s="2" t="s">
        <v>402</v>
      </c>
      <c r="C86" s="3" t="n">
        <v>0.00057</v>
      </c>
      <c r="D86" s="2" t="n">
        <v>11</v>
      </c>
      <c r="E86" s="2" t="s">
        <v>403</v>
      </c>
      <c r="F86" s="2" t="n">
        <v>159</v>
      </c>
      <c r="G86" s="2" t="s">
        <v>404</v>
      </c>
      <c r="H86" s="2" t="s">
        <v>405</v>
      </c>
      <c r="I86" s="4" t="n">
        <f aca="false">-LOG10(C86)</f>
        <v>3.24412514432751</v>
      </c>
    </row>
    <row r="87" customFormat="false" ht="16" hidden="false" customHeight="false" outlineLevel="0" collapsed="false">
      <c r="A87" s="2" t="s">
        <v>406</v>
      </c>
      <c r="B87" s="2" t="s">
        <v>407</v>
      </c>
      <c r="C87" s="3" t="n">
        <v>0.00064</v>
      </c>
      <c r="D87" s="2" t="n">
        <v>10</v>
      </c>
      <c r="E87" s="2" t="s">
        <v>408</v>
      </c>
      <c r="F87" s="2" t="n">
        <v>132</v>
      </c>
      <c r="G87" s="2" t="s">
        <v>409</v>
      </c>
      <c r="H87" s="2" t="s">
        <v>410</v>
      </c>
      <c r="I87" s="4" t="n">
        <f aca="false">-LOG10(C87)</f>
        <v>3.19382002601611</v>
      </c>
    </row>
    <row r="88" customFormat="false" ht="16" hidden="false" customHeight="false" outlineLevel="0" collapsed="false">
      <c r="A88" s="2" t="s">
        <v>411</v>
      </c>
      <c r="B88" s="2" t="s">
        <v>412</v>
      </c>
      <c r="C88" s="3" t="n">
        <v>0.00065</v>
      </c>
      <c r="D88" s="2" t="n">
        <v>4</v>
      </c>
      <c r="E88" s="2" t="s">
        <v>413</v>
      </c>
      <c r="F88" s="2" t="n">
        <v>10</v>
      </c>
      <c r="G88" s="2" t="s">
        <v>414</v>
      </c>
      <c r="H88" s="2" t="s">
        <v>415</v>
      </c>
      <c r="I88" s="4" t="n">
        <f aca="false">-LOG10(C88)</f>
        <v>3.18708664335714</v>
      </c>
    </row>
    <row r="89" customFormat="false" ht="16" hidden="false" customHeight="false" outlineLevel="0" collapsed="false">
      <c r="A89" s="2" t="s">
        <v>416</v>
      </c>
      <c r="B89" s="2" t="s">
        <v>417</v>
      </c>
      <c r="C89" s="3" t="n">
        <v>0.0008</v>
      </c>
      <c r="D89" s="2" t="n">
        <v>6</v>
      </c>
      <c r="E89" s="2" t="s">
        <v>418</v>
      </c>
      <c r="F89" s="2" t="n">
        <v>40</v>
      </c>
      <c r="G89" s="2" t="s">
        <v>419</v>
      </c>
      <c r="H89" s="2" t="s">
        <v>420</v>
      </c>
      <c r="I89" s="4" t="n">
        <f aca="false">-LOG10(C89)</f>
        <v>3.09691001300806</v>
      </c>
    </row>
    <row r="90" customFormat="false" ht="16" hidden="false" customHeight="false" outlineLevel="0" collapsed="false">
      <c r="A90" s="2" t="s">
        <v>421</v>
      </c>
      <c r="B90" s="2" t="s">
        <v>422</v>
      </c>
      <c r="C90" s="3" t="n">
        <v>0.00083</v>
      </c>
      <c r="D90" s="2" t="n">
        <v>4</v>
      </c>
      <c r="E90" s="2" t="s">
        <v>136</v>
      </c>
      <c r="F90" s="2" t="n">
        <v>11</v>
      </c>
      <c r="G90" s="2" t="s">
        <v>423</v>
      </c>
      <c r="H90" s="2" t="s">
        <v>424</v>
      </c>
      <c r="I90" s="4" t="n">
        <f aca="false">-LOG10(C90)</f>
        <v>3.08092190762393</v>
      </c>
    </row>
    <row r="91" customFormat="false" ht="16" hidden="false" customHeight="false" outlineLevel="0" collapsed="false">
      <c r="A91" s="2" t="s">
        <v>425</v>
      </c>
      <c r="B91" s="2" t="s">
        <v>426</v>
      </c>
      <c r="C91" s="3" t="n">
        <v>0.00083</v>
      </c>
      <c r="D91" s="2" t="n">
        <v>4</v>
      </c>
      <c r="E91" s="2" t="s">
        <v>427</v>
      </c>
      <c r="F91" s="2" t="n">
        <v>11</v>
      </c>
      <c r="G91" s="2" t="s">
        <v>428</v>
      </c>
      <c r="H91" s="2" t="s">
        <v>429</v>
      </c>
      <c r="I91" s="4" t="n">
        <f aca="false">-LOG10(C91)</f>
        <v>3.08092190762393</v>
      </c>
    </row>
    <row r="92" customFormat="false" ht="16" hidden="false" customHeight="false" outlineLevel="0" collapsed="false">
      <c r="A92" s="2" t="s">
        <v>430</v>
      </c>
      <c r="B92" s="2" t="s">
        <v>431</v>
      </c>
      <c r="C92" s="3" t="n">
        <v>0.00083</v>
      </c>
      <c r="D92" s="2" t="n">
        <v>4</v>
      </c>
      <c r="E92" s="2" t="s">
        <v>136</v>
      </c>
      <c r="F92" s="2" t="n">
        <v>11</v>
      </c>
      <c r="G92" s="2" t="s">
        <v>432</v>
      </c>
      <c r="H92" s="2" t="s">
        <v>433</v>
      </c>
      <c r="I92" s="4" t="n">
        <f aca="false">-LOG10(C92)</f>
        <v>3.08092190762393</v>
      </c>
    </row>
    <row r="93" customFormat="false" ht="16" hidden="false" customHeight="false" outlineLevel="0" collapsed="false">
      <c r="A93" s="2" t="s">
        <v>434</v>
      </c>
      <c r="B93" s="2" t="s">
        <v>435</v>
      </c>
      <c r="C93" s="3" t="n">
        <v>0.00086</v>
      </c>
      <c r="D93" s="2" t="n">
        <v>5</v>
      </c>
      <c r="E93" s="2" t="s">
        <v>436</v>
      </c>
      <c r="F93" s="2" t="n">
        <v>24</v>
      </c>
      <c r="G93" s="2" t="s">
        <v>437</v>
      </c>
      <c r="H93" s="2" t="s">
        <v>438</v>
      </c>
      <c r="I93" s="4" t="n">
        <f aca="false">-LOG10(C93)</f>
        <v>3.06550154875643</v>
      </c>
    </row>
    <row r="94" customFormat="false" ht="16" hidden="false" customHeight="false" outlineLevel="0" collapsed="false">
      <c r="A94" s="2" t="s">
        <v>439</v>
      </c>
      <c r="B94" s="2" t="s">
        <v>440</v>
      </c>
      <c r="C94" s="3" t="n">
        <v>0.00086</v>
      </c>
      <c r="D94" s="2" t="n">
        <v>16</v>
      </c>
      <c r="E94" s="2" t="s">
        <v>441</v>
      </c>
      <c r="F94" s="2" t="n">
        <v>341</v>
      </c>
      <c r="G94" s="2" t="s">
        <v>442</v>
      </c>
      <c r="H94" s="2" t="s">
        <v>443</v>
      </c>
      <c r="I94" s="4" t="n">
        <f aca="false">-LOG10(C94)</f>
        <v>3.06550154875643</v>
      </c>
    </row>
    <row r="95" customFormat="false" ht="16" hidden="false" customHeight="false" outlineLevel="0" collapsed="false">
      <c r="A95" s="2" t="s">
        <v>444</v>
      </c>
      <c r="B95" s="2" t="s">
        <v>445</v>
      </c>
      <c r="C95" s="3" t="n">
        <v>0.00092</v>
      </c>
      <c r="D95" s="2" t="n">
        <v>3</v>
      </c>
      <c r="E95" s="2" t="s">
        <v>346</v>
      </c>
      <c r="F95" s="2" t="n">
        <v>3</v>
      </c>
      <c r="G95" s="2" t="s">
        <v>446</v>
      </c>
      <c r="H95" s="2" t="s">
        <v>447</v>
      </c>
      <c r="I95" s="4" t="n">
        <f aca="false">-LOG10(C95)</f>
        <v>3.03621217265445</v>
      </c>
    </row>
    <row r="96" customFormat="false" ht="16" hidden="false" customHeight="false" outlineLevel="0" collapsed="false">
      <c r="A96" s="2" t="s">
        <v>448</v>
      </c>
      <c r="B96" s="2" t="s">
        <v>449</v>
      </c>
      <c r="C96" s="3" t="n">
        <v>0.00092</v>
      </c>
      <c r="D96" s="2" t="n">
        <v>3</v>
      </c>
      <c r="E96" s="2" t="s">
        <v>450</v>
      </c>
      <c r="F96" s="2" t="n">
        <v>3</v>
      </c>
      <c r="G96" s="2" t="s">
        <v>451</v>
      </c>
      <c r="H96" s="2" t="s">
        <v>452</v>
      </c>
      <c r="I96" s="4" t="n">
        <f aca="false">-LOG10(C96)</f>
        <v>3.03621217265445</v>
      </c>
    </row>
    <row r="97" customFormat="false" ht="16" hidden="false" customHeight="false" outlineLevel="0" collapsed="false">
      <c r="A97" s="2" t="s">
        <v>453</v>
      </c>
      <c r="B97" s="2" t="s">
        <v>454</v>
      </c>
      <c r="C97" s="3" t="n">
        <v>0.00099</v>
      </c>
      <c r="D97" s="2" t="n">
        <v>5</v>
      </c>
      <c r="E97" s="2" t="s">
        <v>455</v>
      </c>
      <c r="F97" s="2" t="n">
        <v>25</v>
      </c>
      <c r="G97" s="2" t="s">
        <v>456</v>
      </c>
      <c r="H97" s="2" t="s">
        <v>457</v>
      </c>
      <c r="I97" s="4" t="n">
        <f aca="false">-LOG10(C97)</f>
        <v>3.00436480540245</v>
      </c>
    </row>
    <row r="98" customFormat="false" ht="16" hidden="false" customHeight="false" outlineLevel="0" collapsed="false">
      <c r="A98" s="2" t="s">
        <v>458</v>
      </c>
      <c r="B98" s="2" t="s">
        <v>459</v>
      </c>
      <c r="C98" s="3" t="n">
        <v>0.0011</v>
      </c>
      <c r="D98" s="2" t="n">
        <v>17</v>
      </c>
      <c r="E98" s="2" t="s">
        <v>460</v>
      </c>
      <c r="F98" s="2" t="n">
        <v>387</v>
      </c>
      <c r="G98" s="2" t="s">
        <v>461</v>
      </c>
      <c r="H98" s="2" t="s">
        <v>462</v>
      </c>
      <c r="I98" s="4" t="n">
        <f aca="false">-LOG10(C98)</f>
        <v>2.95860731484178</v>
      </c>
    </row>
    <row r="99" customFormat="false" ht="16" hidden="false" customHeight="false" outlineLevel="0" collapsed="false">
      <c r="A99" s="2" t="s">
        <v>463</v>
      </c>
      <c r="B99" s="2" t="s">
        <v>464</v>
      </c>
      <c r="C99" s="3" t="n">
        <v>0.0015</v>
      </c>
      <c r="D99" s="2" t="n">
        <v>3</v>
      </c>
      <c r="E99" s="2" t="s">
        <v>465</v>
      </c>
      <c r="F99" s="2" t="n">
        <v>4</v>
      </c>
      <c r="G99" s="2" t="s">
        <v>466</v>
      </c>
      <c r="H99" s="2" t="s">
        <v>467</v>
      </c>
      <c r="I99" s="4" t="n">
        <f aca="false">-LOG10(C99)</f>
        <v>2.82390874094432</v>
      </c>
    </row>
    <row r="100" customFormat="false" ht="16" hidden="false" customHeight="false" outlineLevel="0" collapsed="false">
      <c r="A100" s="2" t="s">
        <v>468</v>
      </c>
      <c r="B100" s="2" t="s">
        <v>469</v>
      </c>
      <c r="C100" s="3" t="n">
        <v>0.0015</v>
      </c>
      <c r="D100" s="2" t="n">
        <v>5</v>
      </c>
      <c r="E100" s="2" t="s">
        <v>470</v>
      </c>
      <c r="F100" s="2" t="n">
        <v>28</v>
      </c>
      <c r="G100" s="2" t="s">
        <v>471</v>
      </c>
      <c r="H100" s="2" t="s">
        <v>472</v>
      </c>
      <c r="I100" s="4" t="n">
        <f aca="false">-LOG10(C100)</f>
        <v>2.82390874094432</v>
      </c>
    </row>
    <row r="101" customFormat="false" ht="16" hidden="false" customHeight="false" outlineLevel="0" collapsed="false">
      <c r="A101" s="2" t="s">
        <v>473</v>
      </c>
      <c r="B101" s="2" t="s">
        <v>474</v>
      </c>
      <c r="C101" s="3" t="n">
        <v>0.0015</v>
      </c>
      <c r="D101" s="2" t="n">
        <v>3</v>
      </c>
      <c r="E101" s="2" t="s">
        <v>475</v>
      </c>
      <c r="F101" s="2" t="n">
        <v>4</v>
      </c>
      <c r="G101" s="2" t="s">
        <v>476</v>
      </c>
      <c r="H101" s="2" t="s">
        <v>477</v>
      </c>
      <c r="I101" s="4" t="n">
        <f aca="false">-LOG10(C101)</f>
        <v>2.82390874094432</v>
      </c>
    </row>
    <row r="102" customFormat="false" ht="16" hidden="false" customHeight="false" outlineLevel="0" collapsed="false">
      <c r="A102" s="2" t="s">
        <v>478</v>
      </c>
      <c r="B102" s="2" t="s">
        <v>479</v>
      </c>
      <c r="C102" s="3" t="n">
        <v>0.0016</v>
      </c>
      <c r="D102" s="2" t="n">
        <v>6</v>
      </c>
      <c r="E102" s="2" t="s">
        <v>480</v>
      </c>
      <c r="F102" s="2" t="n">
        <v>47</v>
      </c>
      <c r="G102" s="2" t="s">
        <v>481</v>
      </c>
      <c r="H102" s="2" t="s">
        <v>482</v>
      </c>
      <c r="I102" s="4" t="n">
        <f aca="false">-LOG10(C102)</f>
        <v>2.79588001734408</v>
      </c>
    </row>
    <row r="103" customFormat="false" ht="16" hidden="false" customHeight="false" outlineLevel="0" collapsed="false">
      <c r="A103" s="2" t="s">
        <v>483</v>
      </c>
      <c r="B103" s="2" t="s">
        <v>484</v>
      </c>
      <c r="C103" s="3" t="n">
        <v>0.0016</v>
      </c>
      <c r="D103" s="2" t="n">
        <v>9</v>
      </c>
      <c r="E103" s="2" t="s">
        <v>485</v>
      </c>
      <c r="F103" s="2" t="n">
        <v>121</v>
      </c>
      <c r="G103" s="2" t="s">
        <v>486</v>
      </c>
      <c r="H103" s="2" t="s">
        <v>487</v>
      </c>
      <c r="I103" s="4" t="n">
        <f aca="false">-LOG10(C103)</f>
        <v>2.79588001734408</v>
      </c>
    </row>
    <row r="104" customFormat="false" ht="16" hidden="false" customHeight="false" outlineLevel="0" collapsed="false">
      <c r="A104" s="2" t="s">
        <v>488</v>
      </c>
      <c r="B104" s="2" t="s">
        <v>489</v>
      </c>
      <c r="C104" s="3" t="n">
        <v>0.0017</v>
      </c>
      <c r="D104" s="2" t="n">
        <v>10</v>
      </c>
      <c r="E104" s="2" t="s">
        <v>490</v>
      </c>
      <c r="F104" s="2" t="n">
        <v>152</v>
      </c>
      <c r="G104" s="2" t="s">
        <v>491</v>
      </c>
      <c r="H104" s="2" t="s">
        <v>492</v>
      </c>
      <c r="I104" s="4" t="n">
        <f aca="false">-LOG10(C104)</f>
        <v>2.76955107862173</v>
      </c>
    </row>
    <row r="105" customFormat="false" ht="16" hidden="false" customHeight="false" outlineLevel="0" collapsed="false">
      <c r="A105" s="2" t="s">
        <v>493</v>
      </c>
      <c r="B105" s="2" t="s">
        <v>494</v>
      </c>
      <c r="C105" s="3" t="n">
        <v>0.0023</v>
      </c>
      <c r="D105" s="2" t="n">
        <v>2</v>
      </c>
      <c r="E105" s="2" t="s">
        <v>495</v>
      </c>
      <c r="F105" s="2" t="n">
        <v>0</v>
      </c>
      <c r="G105" s="2" t="s">
        <v>496</v>
      </c>
      <c r="H105" s="2" t="s">
        <v>497</v>
      </c>
      <c r="I105" s="4" t="n">
        <f aca="false">-LOG10(C105)</f>
        <v>2.63827216398241</v>
      </c>
    </row>
    <row r="106" customFormat="false" ht="16" hidden="false" customHeight="false" outlineLevel="0" collapsed="false">
      <c r="A106" s="2" t="s">
        <v>498</v>
      </c>
      <c r="B106" s="2" t="s">
        <v>499</v>
      </c>
      <c r="C106" s="3" t="n">
        <v>0.0023</v>
      </c>
      <c r="D106" s="2" t="n">
        <v>2</v>
      </c>
      <c r="E106" s="2" t="s">
        <v>500</v>
      </c>
      <c r="F106" s="2" t="n">
        <v>0</v>
      </c>
      <c r="G106" s="2" t="s">
        <v>501</v>
      </c>
      <c r="H106" s="2" t="s">
        <v>502</v>
      </c>
      <c r="I106" s="4" t="n">
        <f aca="false">-LOG10(C106)</f>
        <v>2.63827216398241</v>
      </c>
    </row>
    <row r="107" customFormat="false" ht="16" hidden="false" customHeight="false" outlineLevel="0" collapsed="false">
      <c r="A107" s="2" t="s">
        <v>503</v>
      </c>
      <c r="B107" s="2" t="s">
        <v>504</v>
      </c>
      <c r="C107" s="3" t="n">
        <v>0.0023</v>
      </c>
      <c r="D107" s="2" t="n">
        <v>2</v>
      </c>
      <c r="E107" s="2" t="s">
        <v>505</v>
      </c>
      <c r="F107" s="2" t="n">
        <v>0</v>
      </c>
      <c r="G107" s="2" t="s">
        <v>506</v>
      </c>
      <c r="H107" s="2" t="s">
        <v>507</v>
      </c>
      <c r="I107" s="4" t="n">
        <f aca="false">-LOG10(C107)</f>
        <v>2.63827216398241</v>
      </c>
    </row>
    <row r="108" customFormat="false" ht="16" hidden="false" customHeight="false" outlineLevel="0" collapsed="false">
      <c r="A108" s="2" t="s">
        <v>508</v>
      </c>
      <c r="B108" s="2" t="s">
        <v>509</v>
      </c>
      <c r="C108" s="3" t="n">
        <v>0.0023</v>
      </c>
      <c r="D108" s="2" t="n">
        <v>2</v>
      </c>
      <c r="E108" s="2" t="s">
        <v>495</v>
      </c>
      <c r="F108" s="2" t="n">
        <v>0</v>
      </c>
      <c r="G108" s="2" t="s">
        <v>510</v>
      </c>
      <c r="H108" s="2" t="s">
        <v>511</v>
      </c>
      <c r="I108" s="4" t="n">
        <f aca="false">-LOG10(C108)</f>
        <v>2.63827216398241</v>
      </c>
    </row>
    <row r="109" customFormat="false" ht="16" hidden="false" customHeight="false" outlineLevel="0" collapsed="false">
      <c r="A109" s="2" t="s">
        <v>512</v>
      </c>
      <c r="B109" s="2" t="s">
        <v>513</v>
      </c>
      <c r="C109" s="3" t="n">
        <v>0.0023</v>
      </c>
      <c r="D109" s="2" t="n">
        <v>2</v>
      </c>
      <c r="E109" s="2" t="s">
        <v>514</v>
      </c>
      <c r="F109" s="2" t="n">
        <v>0</v>
      </c>
      <c r="G109" s="2" t="s">
        <v>515</v>
      </c>
      <c r="H109" s="2" t="s">
        <v>516</v>
      </c>
      <c r="I109" s="4" t="n">
        <f aca="false">-LOG10(C109)</f>
        <v>2.63827216398241</v>
      </c>
    </row>
    <row r="110" customFormat="false" ht="16" hidden="false" customHeight="false" outlineLevel="0" collapsed="false">
      <c r="A110" s="2" t="s">
        <v>517</v>
      </c>
      <c r="B110" s="2" t="s">
        <v>518</v>
      </c>
      <c r="C110" s="3" t="n">
        <v>0.0023</v>
      </c>
      <c r="D110" s="2" t="n">
        <v>2</v>
      </c>
      <c r="E110" s="2" t="s">
        <v>505</v>
      </c>
      <c r="F110" s="2" t="n">
        <v>0</v>
      </c>
      <c r="G110" s="2" t="s">
        <v>519</v>
      </c>
      <c r="H110" s="2" t="s">
        <v>520</v>
      </c>
      <c r="I110" s="4" t="n">
        <f aca="false">-LOG10(C110)</f>
        <v>2.63827216398241</v>
      </c>
    </row>
    <row r="111" customFormat="false" ht="16" hidden="false" customHeight="false" outlineLevel="0" collapsed="false">
      <c r="A111" s="2" t="s">
        <v>521</v>
      </c>
      <c r="B111" s="2" t="s">
        <v>522</v>
      </c>
      <c r="C111" s="3" t="n">
        <v>0.0023</v>
      </c>
      <c r="D111" s="2" t="n">
        <v>2</v>
      </c>
      <c r="E111" s="2" t="s">
        <v>505</v>
      </c>
      <c r="F111" s="2" t="n">
        <v>0</v>
      </c>
      <c r="G111" s="2" t="s">
        <v>523</v>
      </c>
      <c r="H111" s="2" t="s">
        <v>524</v>
      </c>
      <c r="I111" s="4" t="n">
        <f aca="false">-LOG10(C111)</f>
        <v>2.63827216398241</v>
      </c>
    </row>
    <row r="112" customFormat="false" ht="16" hidden="false" customHeight="false" outlineLevel="0" collapsed="false">
      <c r="A112" s="2" t="s">
        <v>525</v>
      </c>
      <c r="B112" s="2" t="s">
        <v>526</v>
      </c>
      <c r="C112" s="3" t="n">
        <v>0.0023</v>
      </c>
      <c r="D112" s="2" t="n">
        <v>2</v>
      </c>
      <c r="E112" s="2" t="s">
        <v>505</v>
      </c>
      <c r="F112" s="2" t="n">
        <v>0</v>
      </c>
      <c r="G112" s="2" t="s">
        <v>527</v>
      </c>
      <c r="H112" s="2" t="s">
        <v>528</v>
      </c>
      <c r="I112" s="4" t="n">
        <f aca="false">-LOG10(C112)</f>
        <v>2.63827216398241</v>
      </c>
    </row>
    <row r="113" customFormat="false" ht="16" hidden="false" customHeight="false" outlineLevel="0" collapsed="false">
      <c r="A113" s="2" t="s">
        <v>529</v>
      </c>
      <c r="B113" s="2" t="s">
        <v>530</v>
      </c>
      <c r="C113" s="3" t="n">
        <v>0.0023</v>
      </c>
      <c r="D113" s="2" t="n">
        <v>2</v>
      </c>
      <c r="E113" s="2" t="s">
        <v>505</v>
      </c>
      <c r="F113" s="2" t="n">
        <v>0</v>
      </c>
      <c r="G113" s="2" t="s">
        <v>531</v>
      </c>
      <c r="H113" s="2" t="s">
        <v>532</v>
      </c>
      <c r="I113" s="4" t="n">
        <f aca="false">-LOG10(C113)</f>
        <v>2.63827216398241</v>
      </c>
    </row>
    <row r="114" customFormat="false" ht="16" hidden="false" customHeight="false" outlineLevel="0" collapsed="false">
      <c r="A114" s="2" t="s">
        <v>533</v>
      </c>
      <c r="B114" s="2" t="s">
        <v>534</v>
      </c>
      <c r="C114" s="3" t="n">
        <v>0.0023</v>
      </c>
      <c r="D114" s="2" t="n">
        <v>2</v>
      </c>
      <c r="E114" s="2" t="s">
        <v>505</v>
      </c>
      <c r="F114" s="2" t="n">
        <v>0</v>
      </c>
      <c r="G114" s="2" t="s">
        <v>535</v>
      </c>
      <c r="H114" s="2" t="s">
        <v>536</v>
      </c>
      <c r="I114" s="4" t="n">
        <f aca="false">-LOG10(C114)</f>
        <v>2.63827216398241</v>
      </c>
    </row>
    <row r="115" customFormat="false" ht="16" hidden="false" customHeight="false" outlineLevel="0" collapsed="false">
      <c r="A115" s="2" t="s">
        <v>537</v>
      </c>
      <c r="B115" s="2" t="s">
        <v>538</v>
      </c>
      <c r="C115" s="3" t="n">
        <v>0.0023</v>
      </c>
      <c r="D115" s="2" t="n">
        <v>2</v>
      </c>
      <c r="E115" s="2" t="s">
        <v>539</v>
      </c>
      <c r="F115" s="2" t="n">
        <v>0</v>
      </c>
      <c r="G115" s="2" t="s">
        <v>540</v>
      </c>
      <c r="H115" s="2" t="s">
        <v>541</v>
      </c>
      <c r="I115" s="4" t="n">
        <f aca="false">-LOG10(C115)</f>
        <v>2.63827216398241</v>
      </c>
    </row>
    <row r="116" customFormat="false" ht="16" hidden="false" customHeight="false" outlineLevel="0" collapsed="false">
      <c r="A116" s="2" t="s">
        <v>542</v>
      </c>
      <c r="B116" s="2" t="s">
        <v>543</v>
      </c>
      <c r="C116" s="3" t="n">
        <v>0.0023</v>
      </c>
      <c r="D116" s="2" t="n">
        <v>2</v>
      </c>
      <c r="E116" s="2" t="s">
        <v>495</v>
      </c>
      <c r="F116" s="2" t="n">
        <v>0</v>
      </c>
      <c r="G116" s="2" t="s">
        <v>544</v>
      </c>
      <c r="H116" s="2" t="s">
        <v>545</v>
      </c>
      <c r="I116" s="4" t="n">
        <f aca="false">-LOG10(C116)</f>
        <v>2.63827216398241</v>
      </c>
    </row>
    <row r="117" customFormat="false" ht="16" hidden="false" customHeight="false" outlineLevel="0" collapsed="false">
      <c r="A117" s="2" t="s">
        <v>546</v>
      </c>
      <c r="B117" s="2" t="s">
        <v>547</v>
      </c>
      <c r="C117" s="3" t="n">
        <v>0.0023</v>
      </c>
      <c r="D117" s="2" t="n">
        <v>2</v>
      </c>
      <c r="E117" s="2" t="s">
        <v>495</v>
      </c>
      <c r="F117" s="2" t="n">
        <v>0</v>
      </c>
      <c r="G117" s="2" t="s">
        <v>548</v>
      </c>
      <c r="H117" s="2" t="s">
        <v>549</v>
      </c>
      <c r="I117" s="4" t="n">
        <f aca="false">-LOG10(C117)</f>
        <v>2.63827216398241</v>
      </c>
    </row>
    <row r="118" customFormat="false" ht="16" hidden="false" customHeight="false" outlineLevel="0" collapsed="false">
      <c r="A118" s="2" t="s">
        <v>550</v>
      </c>
      <c r="B118" s="2" t="s">
        <v>551</v>
      </c>
      <c r="C118" s="3" t="n">
        <v>0.0023</v>
      </c>
      <c r="D118" s="2" t="n">
        <v>2</v>
      </c>
      <c r="E118" s="2" t="s">
        <v>505</v>
      </c>
      <c r="F118" s="2" t="n">
        <v>0</v>
      </c>
      <c r="G118" s="2" t="s">
        <v>552</v>
      </c>
      <c r="H118" s="2" t="s">
        <v>553</v>
      </c>
      <c r="I118" s="4" t="n">
        <f aca="false">-LOG10(C118)</f>
        <v>2.63827216398241</v>
      </c>
    </row>
    <row r="119" customFormat="false" ht="16" hidden="false" customHeight="false" outlineLevel="0" collapsed="false">
      <c r="A119" s="2" t="s">
        <v>554</v>
      </c>
      <c r="B119" s="2" t="s">
        <v>555</v>
      </c>
      <c r="C119" s="3" t="n">
        <v>0.0023</v>
      </c>
      <c r="D119" s="2" t="n">
        <v>2</v>
      </c>
      <c r="E119" s="2" t="s">
        <v>495</v>
      </c>
      <c r="F119" s="2" t="n">
        <v>0</v>
      </c>
      <c r="G119" s="2" t="s">
        <v>556</v>
      </c>
      <c r="H119" s="2" t="s">
        <v>557</v>
      </c>
      <c r="I119" s="4" t="n">
        <f aca="false">-LOG10(C119)</f>
        <v>2.63827216398241</v>
      </c>
    </row>
    <row r="120" customFormat="false" ht="16" hidden="false" customHeight="false" outlineLevel="0" collapsed="false">
      <c r="A120" s="2" t="s">
        <v>558</v>
      </c>
      <c r="B120" s="2" t="s">
        <v>559</v>
      </c>
      <c r="C120" s="3" t="n">
        <v>0.0023</v>
      </c>
      <c r="D120" s="2" t="n">
        <v>2</v>
      </c>
      <c r="E120" s="2" t="s">
        <v>505</v>
      </c>
      <c r="F120" s="2" t="n">
        <v>0</v>
      </c>
      <c r="G120" s="2" t="s">
        <v>560</v>
      </c>
      <c r="H120" s="2" t="s">
        <v>561</v>
      </c>
      <c r="I120" s="4" t="n">
        <f aca="false">-LOG10(C120)</f>
        <v>2.63827216398241</v>
      </c>
    </row>
    <row r="121" customFormat="false" ht="16" hidden="false" customHeight="false" outlineLevel="0" collapsed="false">
      <c r="A121" s="2" t="s">
        <v>562</v>
      </c>
      <c r="B121" s="2" t="s">
        <v>563</v>
      </c>
      <c r="C121" s="3" t="n">
        <v>0.0023</v>
      </c>
      <c r="D121" s="2" t="n">
        <v>2</v>
      </c>
      <c r="E121" s="2" t="s">
        <v>564</v>
      </c>
      <c r="F121" s="2" t="n">
        <v>0</v>
      </c>
      <c r="G121" s="2" t="s">
        <v>565</v>
      </c>
      <c r="H121" s="2" t="s">
        <v>566</v>
      </c>
      <c r="I121" s="4" t="n">
        <f aca="false">-LOG10(C121)</f>
        <v>2.63827216398241</v>
      </c>
    </row>
    <row r="122" customFormat="false" ht="16" hidden="false" customHeight="false" outlineLevel="0" collapsed="false">
      <c r="A122" s="2" t="s">
        <v>567</v>
      </c>
      <c r="B122" s="2" t="s">
        <v>568</v>
      </c>
      <c r="C122" s="3" t="n">
        <v>0.0023</v>
      </c>
      <c r="D122" s="2" t="n">
        <v>2</v>
      </c>
      <c r="E122" s="2" t="s">
        <v>495</v>
      </c>
      <c r="F122" s="2" t="n">
        <v>0</v>
      </c>
      <c r="G122" s="2" t="s">
        <v>569</v>
      </c>
      <c r="H122" s="2" t="s">
        <v>570</v>
      </c>
      <c r="I122" s="4" t="n">
        <f aca="false">-LOG10(C122)</f>
        <v>2.63827216398241</v>
      </c>
    </row>
    <row r="123" customFormat="false" ht="16" hidden="false" customHeight="false" outlineLevel="0" collapsed="false">
      <c r="A123" s="2" t="s">
        <v>571</v>
      </c>
      <c r="B123" s="2" t="s">
        <v>572</v>
      </c>
      <c r="C123" s="3" t="n">
        <v>0.0023</v>
      </c>
      <c r="D123" s="2" t="n">
        <v>2</v>
      </c>
      <c r="E123" s="2" t="s">
        <v>539</v>
      </c>
      <c r="F123" s="2" t="n">
        <v>0</v>
      </c>
      <c r="G123" s="2" t="s">
        <v>573</v>
      </c>
      <c r="H123" s="2" t="s">
        <v>574</v>
      </c>
      <c r="I123" s="4" t="n">
        <f aca="false">-LOG10(C123)</f>
        <v>2.63827216398241</v>
      </c>
    </row>
    <row r="124" customFormat="false" ht="16" hidden="false" customHeight="false" outlineLevel="0" collapsed="false">
      <c r="A124" s="2" t="s">
        <v>575</v>
      </c>
      <c r="B124" s="2" t="s">
        <v>576</v>
      </c>
      <c r="C124" s="3" t="n">
        <v>0.0023</v>
      </c>
      <c r="D124" s="2" t="n">
        <v>2</v>
      </c>
      <c r="E124" s="2" t="s">
        <v>505</v>
      </c>
      <c r="F124" s="2" t="n">
        <v>0</v>
      </c>
      <c r="G124" s="2" t="s">
        <v>577</v>
      </c>
      <c r="H124" s="2" t="s">
        <v>578</v>
      </c>
      <c r="I124" s="4" t="n">
        <f aca="false">-LOG10(C124)</f>
        <v>2.63827216398241</v>
      </c>
    </row>
    <row r="125" customFormat="false" ht="16" hidden="false" customHeight="false" outlineLevel="0" collapsed="false">
      <c r="A125" s="2" t="s">
        <v>579</v>
      </c>
      <c r="B125" s="2" t="s">
        <v>580</v>
      </c>
      <c r="C125" s="3" t="n">
        <v>0.0023</v>
      </c>
      <c r="D125" s="2" t="n">
        <v>2</v>
      </c>
      <c r="E125" s="2" t="s">
        <v>505</v>
      </c>
      <c r="F125" s="2" t="n">
        <v>0</v>
      </c>
      <c r="G125" s="2" t="s">
        <v>581</v>
      </c>
      <c r="H125" s="2" t="s">
        <v>582</v>
      </c>
      <c r="I125" s="4" t="n">
        <f aca="false">-LOG10(C125)</f>
        <v>2.63827216398241</v>
      </c>
    </row>
    <row r="126" customFormat="false" ht="16" hidden="false" customHeight="false" outlineLevel="0" collapsed="false">
      <c r="A126" s="2" t="s">
        <v>583</v>
      </c>
      <c r="B126" s="2" t="s">
        <v>584</v>
      </c>
      <c r="C126" s="3" t="n">
        <v>0.0023</v>
      </c>
      <c r="D126" s="2" t="n">
        <v>2</v>
      </c>
      <c r="E126" s="2" t="s">
        <v>539</v>
      </c>
      <c r="F126" s="2" t="n">
        <v>0</v>
      </c>
      <c r="G126" s="2" t="s">
        <v>585</v>
      </c>
      <c r="H126" s="2" t="s">
        <v>586</v>
      </c>
      <c r="I126" s="4" t="n">
        <f aca="false">-LOG10(C126)</f>
        <v>2.63827216398241</v>
      </c>
    </row>
    <row r="127" customFormat="false" ht="16" hidden="false" customHeight="false" outlineLevel="0" collapsed="false">
      <c r="A127" s="2" t="s">
        <v>587</v>
      </c>
      <c r="B127" s="2" t="s">
        <v>588</v>
      </c>
      <c r="C127" s="3" t="n">
        <v>0.0023</v>
      </c>
      <c r="D127" s="2" t="n">
        <v>2</v>
      </c>
      <c r="E127" s="2" t="s">
        <v>505</v>
      </c>
      <c r="F127" s="2" t="n">
        <v>0</v>
      </c>
      <c r="G127" s="2" t="s">
        <v>589</v>
      </c>
      <c r="H127" s="2" t="s">
        <v>590</v>
      </c>
      <c r="I127" s="4" t="n">
        <f aca="false">-LOG10(C127)</f>
        <v>2.63827216398241</v>
      </c>
    </row>
    <row r="128" customFormat="false" ht="16" hidden="false" customHeight="false" outlineLevel="0" collapsed="false">
      <c r="A128" s="2" t="s">
        <v>591</v>
      </c>
      <c r="B128" s="2" t="s">
        <v>592</v>
      </c>
      <c r="C128" s="3" t="n">
        <v>0.0023</v>
      </c>
      <c r="D128" s="2" t="n">
        <v>2</v>
      </c>
      <c r="E128" s="2" t="s">
        <v>495</v>
      </c>
      <c r="F128" s="2" t="n">
        <v>0</v>
      </c>
      <c r="G128" s="2" t="s">
        <v>389</v>
      </c>
      <c r="H128" s="2" t="s">
        <v>390</v>
      </c>
      <c r="I128" s="4" t="n">
        <f aca="false">-LOG10(C128)</f>
        <v>2.63827216398241</v>
      </c>
    </row>
    <row r="129" customFormat="false" ht="16" hidden="false" customHeight="false" outlineLevel="0" collapsed="false">
      <c r="A129" s="2" t="s">
        <v>593</v>
      </c>
      <c r="B129" s="2" t="s">
        <v>594</v>
      </c>
      <c r="C129" s="3" t="n">
        <v>0.0023</v>
      </c>
      <c r="D129" s="2" t="n">
        <v>2</v>
      </c>
      <c r="E129" s="2" t="s">
        <v>595</v>
      </c>
      <c r="F129" s="2" t="n">
        <v>0</v>
      </c>
      <c r="G129" s="2" t="s">
        <v>596</v>
      </c>
      <c r="H129" s="2" t="s">
        <v>597</v>
      </c>
      <c r="I129" s="4" t="n">
        <f aca="false">-LOG10(C129)</f>
        <v>2.63827216398241</v>
      </c>
    </row>
    <row r="130" customFormat="false" ht="16" hidden="false" customHeight="false" outlineLevel="0" collapsed="false">
      <c r="A130" s="2" t="s">
        <v>598</v>
      </c>
      <c r="B130" s="2" t="s">
        <v>599</v>
      </c>
      <c r="C130" s="3" t="n">
        <v>0.0023</v>
      </c>
      <c r="D130" s="2" t="n">
        <v>2</v>
      </c>
      <c r="E130" s="2" t="s">
        <v>505</v>
      </c>
      <c r="F130" s="2" t="n">
        <v>0</v>
      </c>
      <c r="G130" s="2" t="s">
        <v>600</v>
      </c>
      <c r="H130" s="2" t="s">
        <v>601</v>
      </c>
      <c r="I130" s="4" t="n">
        <f aca="false">-LOG10(C130)</f>
        <v>2.63827216398241</v>
      </c>
    </row>
    <row r="131" customFormat="false" ht="16" hidden="false" customHeight="false" outlineLevel="0" collapsed="false">
      <c r="A131" s="2" t="s">
        <v>602</v>
      </c>
      <c r="B131" s="2" t="s">
        <v>603</v>
      </c>
      <c r="C131" s="3" t="n">
        <v>0.0023</v>
      </c>
      <c r="D131" s="2" t="n">
        <v>2</v>
      </c>
      <c r="E131" s="2" t="s">
        <v>604</v>
      </c>
      <c r="F131" s="2" t="n">
        <v>0</v>
      </c>
      <c r="G131" s="2" t="s">
        <v>605</v>
      </c>
      <c r="H131" s="2" t="s">
        <v>606</v>
      </c>
      <c r="I131" s="4" t="n">
        <f aca="false">-LOG10(C131)</f>
        <v>2.63827216398241</v>
      </c>
    </row>
    <row r="132" customFormat="false" ht="16" hidden="false" customHeight="false" outlineLevel="0" collapsed="false">
      <c r="A132" s="2" t="s">
        <v>607</v>
      </c>
      <c r="B132" s="2" t="s">
        <v>608</v>
      </c>
      <c r="C132" s="3" t="n">
        <v>0.0023</v>
      </c>
      <c r="D132" s="2" t="n">
        <v>2</v>
      </c>
      <c r="E132" s="2" t="s">
        <v>514</v>
      </c>
      <c r="F132" s="2" t="n">
        <v>0</v>
      </c>
      <c r="G132" s="2" t="s">
        <v>609</v>
      </c>
      <c r="H132" s="2" t="s">
        <v>610</v>
      </c>
      <c r="I132" s="4" t="n">
        <f aca="false">-LOG10(C132)</f>
        <v>2.63827216398241</v>
      </c>
    </row>
    <row r="133" customFormat="false" ht="16" hidden="false" customHeight="false" outlineLevel="0" collapsed="false">
      <c r="A133" s="2" t="s">
        <v>611</v>
      </c>
      <c r="B133" s="2" t="s">
        <v>612</v>
      </c>
      <c r="C133" s="3" t="n">
        <v>0.0023</v>
      </c>
      <c r="D133" s="2" t="n">
        <v>2</v>
      </c>
      <c r="E133" s="2" t="s">
        <v>505</v>
      </c>
      <c r="F133" s="2" t="n">
        <v>0</v>
      </c>
      <c r="G133" s="2" t="s">
        <v>613</v>
      </c>
      <c r="H133" s="2" t="s">
        <v>614</v>
      </c>
      <c r="I133" s="4" t="n">
        <f aca="false">-LOG10(C133)</f>
        <v>2.63827216398241</v>
      </c>
    </row>
    <row r="134" customFormat="false" ht="16" hidden="false" customHeight="false" outlineLevel="0" collapsed="false">
      <c r="A134" s="2" t="s">
        <v>615</v>
      </c>
      <c r="B134" s="2" t="s">
        <v>616</v>
      </c>
      <c r="C134" s="3" t="n">
        <v>0.0023</v>
      </c>
      <c r="D134" s="2" t="n">
        <v>2</v>
      </c>
      <c r="E134" s="2" t="s">
        <v>617</v>
      </c>
      <c r="F134" s="2" t="n">
        <v>0</v>
      </c>
      <c r="G134" s="2" t="s">
        <v>206</v>
      </c>
      <c r="H134" s="2" t="s">
        <v>207</v>
      </c>
      <c r="I134" s="4" t="n">
        <f aca="false">-LOG10(C134)</f>
        <v>2.63827216398241</v>
      </c>
    </row>
    <row r="135" customFormat="false" ht="16" hidden="false" customHeight="false" outlineLevel="0" collapsed="false">
      <c r="A135" s="2" t="s">
        <v>618</v>
      </c>
      <c r="B135" s="2" t="s">
        <v>619</v>
      </c>
      <c r="C135" s="3" t="n">
        <v>0.0025</v>
      </c>
      <c r="D135" s="2" t="n">
        <v>6</v>
      </c>
      <c r="E135" s="2" t="s">
        <v>620</v>
      </c>
      <c r="F135" s="2" t="n">
        <v>55</v>
      </c>
      <c r="G135" s="2" t="s">
        <v>621</v>
      </c>
      <c r="H135" s="2" t="s">
        <v>622</v>
      </c>
      <c r="I135" s="4" t="n">
        <f aca="false">-LOG10(C135)</f>
        <v>2.60205999132796</v>
      </c>
    </row>
    <row r="136" customFormat="false" ht="16" hidden="false" customHeight="false" outlineLevel="0" collapsed="false">
      <c r="A136" s="2" t="s">
        <v>623</v>
      </c>
      <c r="B136" s="2" t="s">
        <v>624</v>
      </c>
      <c r="C136" s="3" t="n">
        <v>0.0025</v>
      </c>
      <c r="D136" s="2" t="n">
        <v>3</v>
      </c>
      <c r="E136" s="2" t="s">
        <v>625</v>
      </c>
      <c r="F136" s="2" t="n">
        <v>6</v>
      </c>
      <c r="G136" s="2" t="s">
        <v>626</v>
      </c>
      <c r="H136" s="2" t="s">
        <v>627</v>
      </c>
      <c r="I136" s="4" t="n">
        <f aca="false">-LOG10(C136)</f>
        <v>2.60205999132796</v>
      </c>
    </row>
    <row r="137" customFormat="false" ht="16" hidden="false" customHeight="false" outlineLevel="0" collapsed="false">
      <c r="A137" s="2" t="s">
        <v>628</v>
      </c>
      <c r="B137" s="2" t="s">
        <v>629</v>
      </c>
      <c r="C137" s="3" t="n">
        <v>0.0025</v>
      </c>
      <c r="D137" s="2" t="n">
        <v>7</v>
      </c>
      <c r="E137" s="2" t="s">
        <v>630</v>
      </c>
      <c r="F137" s="2" t="n">
        <v>79</v>
      </c>
      <c r="G137" s="2" t="s">
        <v>631</v>
      </c>
      <c r="H137" s="2" t="s">
        <v>632</v>
      </c>
      <c r="I137" s="4" t="n">
        <f aca="false">-LOG10(C137)</f>
        <v>2.60205999132796</v>
      </c>
    </row>
    <row r="138" customFormat="false" ht="16" hidden="false" customHeight="false" outlineLevel="0" collapsed="false">
      <c r="A138" s="2" t="s">
        <v>633</v>
      </c>
      <c r="B138" s="2" t="s">
        <v>634</v>
      </c>
      <c r="C138" s="3" t="n">
        <v>0.003</v>
      </c>
      <c r="D138" s="2" t="n">
        <v>9</v>
      </c>
      <c r="E138" s="2" t="s">
        <v>635</v>
      </c>
      <c r="F138" s="2" t="n">
        <v>139</v>
      </c>
      <c r="G138" s="2" t="s">
        <v>157</v>
      </c>
      <c r="H138" s="2" t="s">
        <v>158</v>
      </c>
      <c r="I138" s="4" t="n">
        <f aca="false">-LOG10(C138)</f>
        <v>2.52287874528034</v>
      </c>
    </row>
    <row r="139" customFormat="false" ht="16" hidden="false" customHeight="false" outlineLevel="0" collapsed="false">
      <c r="A139" s="2" t="s">
        <v>636</v>
      </c>
      <c r="B139" s="2" t="s">
        <v>637</v>
      </c>
      <c r="C139" s="3" t="n">
        <v>0.0031</v>
      </c>
      <c r="D139" s="2" t="n">
        <v>9</v>
      </c>
      <c r="E139" s="2" t="s">
        <v>638</v>
      </c>
      <c r="F139" s="2" t="n">
        <v>140</v>
      </c>
      <c r="G139" s="2" t="s">
        <v>639</v>
      </c>
      <c r="H139" s="2" t="s">
        <v>640</v>
      </c>
      <c r="I139" s="4" t="n">
        <f aca="false">-LOG10(C139)</f>
        <v>2.50863830616573</v>
      </c>
    </row>
    <row r="140" customFormat="false" ht="16" hidden="false" customHeight="false" outlineLevel="0" collapsed="false">
      <c r="A140" s="2" t="s">
        <v>641</v>
      </c>
      <c r="B140" s="2" t="s">
        <v>642</v>
      </c>
      <c r="C140" s="3" t="n">
        <v>0.0031</v>
      </c>
      <c r="D140" s="2" t="n">
        <v>5</v>
      </c>
      <c r="E140" s="2" t="s">
        <v>643</v>
      </c>
      <c r="F140" s="2" t="n">
        <v>36</v>
      </c>
      <c r="G140" s="2" t="s">
        <v>644</v>
      </c>
      <c r="H140" s="2" t="s">
        <v>645</v>
      </c>
      <c r="I140" s="4" t="n">
        <f aca="false">-LOG10(C140)</f>
        <v>2.50863830616573</v>
      </c>
    </row>
    <row r="141" customFormat="false" ht="16" hidden="false" customHeight="false" outlineLevel="0" collapsed="false">
      <c r="A141" s="2" t="s">
        <v>646</v>
      </c>
      <c r="B141" s="2" t="s">
        <v>647</v>
      </c>
      <c r="C141" s="3" t="n">
        <v>0.0034</v>
      </c>
      <c r="D141" s="2" t="n">
        <v>3</v>
      </c>
      <c r="E141" s="2" t="s">
        <v>648</v>
      </c>
      <c r="F141" s="2" t="n">
        <v>7</v>
      </c>
      <c r="G141" s="2" t="s">
        <v>649</v>
      </c>
      <c r="H141" s="2" t="s">
        <v>650</v>
      </c>
      <c r="I141" s="4" t="n">
        <f aca="false">-LOG10(C141)</f>
        <v>2.46852108295775</v>
      </c>
    </row>
    <row r="142" customFormat="false" ht="16" hidden="false" customHeight="false" outlineLevel="0" collapsed="false">
      <c r="A142" s="2" t="s">
        <v>651</v>
      </c>
      <c r="B142" s="2" t="s">
        <v>652</v>
      </c>
      <c r="C142" s="3" t="n">
        <v>0.0042</v>
      </c>
      <c r="D142" s="2" t="n">
        <v>8</v>
      </c>
      <c r="E142" s="2" t="s">
        <v>653</v>
      </c>
      <c r="F142" s="2" t="n">
        <v>116</v>
      </c>
      <c r="G142" s="2" t="s">
        <v>654</v>
      </c>
      <c r="H142" s="2" t="s">
        <v>655</v>
      </c>
      <c r="I142" s="4" t="n">
        <f aca="false">-LOG10(C142)</f>
        <v>2.3767507096021</v>
      </c>
    </row>
    <row r="143" customFormat="false" ht="16" hidden="false" customHeight="false" outlineLevel="0" collapsed="false">
      <c r="A143" s="2" t="s">
        <v>656</v>
      </c>
      <c r="B143" s="2" t="s">
        <v>657</v>
      </c>
      <c r="C143" s="3" t="n">
        <v>0.0046</v>
      </c>
      <c r="D143" s="2" t="n">
        <v>3</v>
      </c>
      <c r="E143" s="2" t="s">
        <v>658</v>
      </c>
      <c r="F143" s="2" t="n">
        <v>8</v>
      </c>
      <c r="G143" s="2" t="s">
        <v>659</v>
      </c>
      <c r="H143" s="2" t="s">
        <v>660</v>
      </c>
      <c r="I143" s="4" t="n">
        <f aca="false">-LOG10(C143)</f>
        <v>2.33724216831843</v>
      </c>
    </row>
    <row r="144" customFormat="false" ht="16" hidden="false" customHeight="false" outlineLevel="0" collapsed="false">
      <c r="A144" s="2" t="s">
        <v>661</v>
      </c>
      <c r="B144" s="2" t="s">
        <v>662</v>
      </c>
      <c r="C144" s="3" t="n">
        <v>0.0046</v>
      </c>
      <c r="D144" s="2" t="n">
        <v>5</v>
      </c>
      <c r="E144" s="2" t="s">
        <v>663</v>
      </c>
      <c r="F144" s="2" t="n">
        <v>40</v>
      </c>
      <c r="G144" s="2" t="s">
        <v>664</v>
      </c>
      <c r="H144" s="2" t="s">
        <v>665</v>
      </c>
      <c r="I144" s="4" t="n">
        <f aca="false">-LOG10(C144)</f>
        <v>2.33724216831843</v>
      </c>
    </row>
    <row r="145" customFormat="false" ht="16" hidden="false" customHeight="false" outlineLevel="0" collapsed="false">
      <c r="A145" s="2" t="s">
        <v>666</v>
      </c>
      <c r="B145" s="2" t="s">
        <v>667</v>
      </c>
      <c r="C145" s="3" t="n">
        <v>0.0046</v>
      </c>
      <c r="D145" s="2" t="n">
        <v>3</v>
      </c>
      <c r="E145" s="2" t="s">
        <v>668</v>
      </c>
      <c r="F145" s="2" t="n">
        <v>8</v>
      </c>
      <c r="G145" s="2" t="s">
        <v>669</v>
      </c>
      <c r="H145" s="2" t="s">
        <v>670</v>
      </c>
      <c r="I145" s="4" t="n">
        <f aca="false">-LOG10(C145)</f>
        <v>2.33724216831843</v>
      </c>
    </row>
    <row r="146" customFormat="false" ht="16" hidden="false" customHeight="false" outlineLevel="0" collapsed="false">
      <c r="A146" s="2" t="s">
        <v>671</v>
      </c>
      <c r="B146" s="2" t="s">
        <v>672</v>
      </c>
      <c r="C146" s="3" t="n">
        <v>0.005</v>
      </c>
      <c r="D146" s="2" t="n">
        <v>6</v>
      </c>
      <c r="E146" s="2" t="s">
        <v>673</v>
      </c>
      <c r="F146" s="2" t="n">
        <v>64</v>
      </c>
      <c r="G146" s="2" t="s">
        <v>674</v>
      </c>
      <c r="H146" s="2" t="s">
        <v>675</v>
      </c>
      <c r="I146" s="4" t="n">
        <f aca="false">-LOG10(C146)</f>
        <v>2.30102999566398</v>
      </c>
    </row>
    <row r="147" customFormat="false" ht="16" hidden="false" customHeight="false" outlineLevel="0" collapsed="false">
      <c r="A147" s="2" t="s">
        <v>676</v>
      </c>
      <c r="B147" s="2" t="s">
        <v>677</v>
      </c>
      <c r="C147" s="3" t="n">
        <v>0.0057</v>
      </c>
      <c r="D147" s="2" t="n">
        <v>9</v>
      </c>
      <c r="E147" s="2" t="s">
        <v>678</v>
      </c>
      <c r="F147" s="2" t="n">
        <v>154</v>
      </c>
      <c r="G147" s="2" t="s">
        <v>679</v>
      </c>
      <c r="H147" s="2" t="s">
        <v>680</v>
      </c>
      <c r="I147" s="4" t="n">
        <f aca="false">-LOG10(C147)</f>
        <v>2.24412514432751</v>
      </c>
    </row>
    <row r="148" customFormat="false" ht="16" hidden="false" customHeight="false" outlineLevel="0" collapsed="false">
      <c r="A148" s="2" t="s">
        <v>681</v>
      </c>
      <c r="B148" s="2" t="s">
        <v>682</v>
      </c>
      <c r="C148" s="3" t="n">
        <v>0.006</v>
      </c>
      <c r="D148" s="2" t="n">
        <v>2</v>
      </c>
      <c r="E148" s="2" t="s">
        <v>604</v>
      </c>
      <c r="F148" s="2" t="n">
        <v>1</v>
      </c>
      <c r="G148" s="2" t="s">
        <v>683</v>
      </c>
      <c r="H148" s="2" t="s">
        <v>684</v>
      </c>
      <c r="I148" s="4" t="n">
        <f aca="false">-LOG10(C148)</f>
        <v>2.22184874961636</v>
      </c>
    </row>
    <row r="149" customFormat="false" ht="16" hidden="false" customHeight="false" outlineLevel="0" collapsed="false">
      <c r="A149" s="2" t="s">
        <v>685</v>
      </c>
      <c r="B149" s="2" t="s">
        <v>686</v>
      </c>
      <c r="C149" s="3" t="n">
        <v>0.006</v>
      </c>
      <c r="D149" s="2" t="n">
        <v>2</v>
      </c>
      <c r="E149" s="2" t="s">
        <v>687</v>
      </c>
      <c r="F149" s="2" t="n">
        <v>1</v>
      </c>
      <c r="G149" s="2" t="s">
        <v>688</v>
      </c>
      <c r="H149" s="2" t="s">
        <v>689</v>
      </c>
      <c r="I149" s="4" t="n">
        <f aca="false">-LOG10(C149)</f>
        <v>2.22184874961636</v>
      </c>
    </row>
    <row r="150" customFormat="false" ht="16" hidden="false" customHeight="false" outlineLevel="0" collapsed="false">
      <c r="A150" s="2" t="s">
        <v>690</v>
      </c>
      <c r="B150" s="2" t="s">
        <v>691</v>
      </c>
      <c r="C150" s="3" t="n">
        <v>0.006</v>
      </c>
      <c r="D150" s="2" t="n">
        <v>2</v>
      </c>
      <c r="E150" s="2" t="s">
        <v>692</v>
      </c>
      <c r="F150" s="2" t="n">
        <v>1</v>
      </c>
      <c r="G150" s="2" t="s">
        <v>688</v>
      </c>
      <c r="H150" s="2" t="s">
        <v>689</v>
      </c>
      <c r="I150" s="4" t="n">
        <f aca="false">-LOG10(C150)</f>
        <v>2.22184874961636</v>
      </c>
    </row>
    <row r="151" customFormat="false" ht="16" hidden="false" customHeight="false" outlineLevel="0" collapsed="false">
      <c r="A151" s="2" t="s">
        <v>693</v>
      </c>
      <c r="B151" s="2" t="s">
        <v>694</v>
      </c>
      <c r="C151" s="3" t="n">
        <v>0.006</v>
      </c>
      <c r="D151" s="2" t="n">
        <v>2</v>
      </c>
      <c r="E151" s="2" t="s">
        <v>695</v>
      </c>
      <c r="F151" s="2" t="n">
        <v>1</v>
      </c>
      <c r="G151" s="2" t="s">
        <v>696</v>
      </c>
      <c r="H151" s="2" t="s">
        <v>697</v>
      </c>
      <c r="I151" s="4" t="n">
        <f aca="false">-LOG10(C151)</f>
        <v>2.22184874961636</v>
      </c>
    </row>
    <row r="152" customFormat="false" ht="16" hidden="false" customHeight="false" outlineLevel="0" collapsed="false">
      <c r="A152" s="2" t="s">
        <v>698</v>
      </c>
      <c r="B152" s="2" t="s">
        <v>699</v>
      </c>
      <c r="C152" s="3" t="n">
        <v>0.006</v>
      </c>
      <c r="D152" s="2" t="n">
        <v>2</v>
      </c>
      <c r="E152" s="2" t="s">
        <v>539</v>
      </c>
      <c r="F152" s="2" t="n">
        <v>1</v>
      </c>
      <c r="G152" s="2" t="s">
        <v>700</v>
      </c>
      <c r="H152" s="2" t="s">
        <v>701</v>
      </c>
      <c r="I152" s="4" t="n">
        <f aca="false">-LOG10(C152)</f>
        <v>2.22184874961636</v>
      </c>
    </row>
    <row r="153" customFormat="false" ht="16" hidden="false" customHeight="false" outlineLevel="0" collapsed="false">
      <c r="A153" s="2" t="s">
        <v>702</v>
      </c>
      <c r="B153" s="2" t="s">
        <v>703</v>
      </c>
      <c r="C153" s="3" t="n">
        <v>0.006</v>
      </c>
      <c r="D153" s="2" t="n">
        <v>2</v>
      </c>
      <c r="E153" s="2" t="s">
        <v>539</v>
      </c>
      <c r="F153" s="2" t="n">
        <v>1</v>
      </c>
      <c r="G153" s="2" t="s">
        <v>280</v>
      </c>
      <c r="H153" s="2" t="s">
        <v>281</v>
      </c>
      <c r="I153" s="4" t="n">
        <f aca="false">-LOG10(C153)</f>
        <v>2.22184874961636</v>
      </c>
    </row>
    <row r="154" customFormat="false" ht="16" hidden="false" customHeight="false" outlineLevel="0" collapsed="false">
      <c r="A154" s="2" t="s">
        <v>704</v>
      </c>
      <c r="B154" s="2" t="s">
        <v>705</v>
      </c>
      <c r="C154" s="3" t="n">
        <v>0.0072</v>
      </c>
      <c r="D154" s="2" t="n">
        <v>3</v>
      </c>
      <c r="E154" s="2" t="s">
        <v>706</v>
      </c>
      <c r="F154" s="2" t="n">
        <v>10</v>
      </c>
      <c r="G154" s="2" t="s">
        <v>707</v>
      </c>
      <c r="H154" s="2" t="s">
        <v>708</v>
      </c>
      <c r="I154" s="4" t="n">
        <f aca="false">-LOG10(C154)</f>
        <v>2.14266750356873</v>
      </c>
    </row>
    <row r="155" customFormat="false" ht="16" hidden="false" customHeight="false" outlineLevel="0" collapsed="false">
      <c r="A155" s="2" t="s">
        <v>709</v>
      </c>
      <c r="B155" s="2" t="s">
        <v>710</v>
      </c>
      <c r="C155" s="3" t="n">
        <v>0.0072</v>
      </c>
      <c r="D155" s="2" t="n">
        <v>3</v>
      </c>
      <c r="E155" s="2" t="s">
        <v>711</v>
      </c>
      <c r="F155" s="2" t="n">
        <v>10</v>
      </c>
      <c r="G155" s="2" t="s">
        <v>688</v>
      </c>
      <c r="H155" s="2" t="s">
        <v>689</v>
      </c>
      <c r="I155" s="4" t="n">
        <f aca="false">-LOG10(C155)</f>
        <v>2.14266750356873</v>
      </c>
    </row>
    <row r="156" customFormat="false" ht="16" hidden="false" customHeight="false" outlineLevel="0" collapsed="false">
      <c r="A156" s="2" t="s">
        <v>712</v>
      </c>
      <c r="B156" s="2" t="s">
        <v>713</v>
      </c>
      <c r="C156" s="3" t="n">
        <v>0.0091</v>
      </c>
      <c r="D156" s="2" t="n">
        <v>4</v>
      </c>
      <c r="E156" s="2" t="s">
        <v>714</v>
      </c>
      <c r="F156" s="2" t="n">
        <v>27</v>
      </c>
      <c r="G156" s="2" t="s">
        <v>715</v>
      </c>
      <c r="H156" s="2" t="s">
        <v>716</v>
      </c>
      <c r="I156" s="4" t="n">
        <f aca="false">-LOG10(C156)</f>
        <v>2.04095860767891</v>
      </c>
    </row>
    <row r="157" customFormat="false" ht="16" hidden="false" customHeight="false" outlineLevel="0" collapsed="false">
      <c r="A157" s="2" t="s">
        <v>717</v>
      </c>
      <c r="B157" s="2" t="s">
        <v>718</v>
      </c>
      <c r="C157" s="3" t="n">
        <v>0.011</v>
      </c>
      <c r="D157" s="2" t="n">
        <v>10</v>
      </c>
      <c r="E157" s="2" t="s">
        <v>719</v>
      </c>
      <c r="F157" s="2" t="n">
        <v>208</v>
      </c>
      <c r="G157" s="2" t="s">
        <v>535</v>
      </c>
      <c r="H157" s="2" t="s">
        <v>536</v>
      </c>
      <c r="I157" s="4" t="n">
        <f aca="false">-LOG10(C157)</f>
        <v>1.95860731484178</v>
      </c>
    </row>
    <row r="158" customFormat="false" ht="16" hidden="false" customHeight="false" outlineLevel="0" collapsed="false">
      <c r="A158" s="2" t="s">
        <v>720</v>
      </c>
      <c r="B158" s="2" t="s">
        <v>721</v>
      </c>
      <c r="C158" s="3" t="n">
        <v>0.011</v>
      </c>
      <c r="D158" s="2" t="n">
        <v>2</v>
      </c>
      <c r="E158" s="2" t="s">
        <v>722</v>
      </c>
      <c r="F158" s="2" t="n">
        <v>2</v>
      </c>
      <c r="G158" s="2" t="s">
        <v>723</v>
      </c>
      <c r="H158" s="2" t="s">
        <v>724</v>
      </c>
      <c r="I158" s="4" t="n">
        <f aca="false">-LOG10(C158)</f>
        <v>1.95860731484178</v>
      </c>
    </row>
    <row r="159" customFormat="false" ht="16" hidden="false" customHeight="false" outlineLevel="0" collapsed="false">
      <c r="A159" s="2" t="s">
        <v>725</v>
      </c>
      <c r="B159" s="2" t="s">
        <v>726</v>
      </c>
      <c r="C159" s="3" t="n">
        <v>0.011</v>
      </c>
      <c r="D159" s="2" t="n">
        <v>3</v>
      </c>
      <c r="E159" s="2" t="s">
        <v>727</v>
      </c>
      <c r="F159" s="2" t="n">
        <v>12</v>
      </c>
      <c r="G159" s="2" t="s">
        <v>728</v>
      </c>
      <c r="H159" s="2" t="s">
        <v>729</v>
      </c>
      <c r="I159" s="4" t="n">
        <f aca="false">-LOG10(C159)</f>
        <v>1.95860731484178</v>
      </c>
    </row>
    <row r="160" customFormat="false" ht="16" hidden="false" customHeight="false" outlineLevel="0" collapsed="false">
      <c r="A160" s="2" t="s">
        <v>730</v>
      </c>
      <c r="B160" s="2" t="s">
        <v>731</v>
      </c>
      <c r="C160" s="3" t="n">
        <v>0.011</v>
      </c>
      <c r="D160" s="2" t="n">
        <v>2</v>
      </c>
      <c r="E160" s="2" t="s">
        <v>732</v>
      </c>
      <c r="F160" s="2" t="n">
        <v>2</v>
      </c>
      <c r="G160" s="2" t="s">
        <v>733</v>
      </c>
      <c r="H160" s="2" t="s">
        <v>734</v>
      </c>
      <c r="I160" s="4" t="n">
        <f aca="false">-LOG10(C160)</f>
        <v>1.95860731484178</v>
      </c>
    </row>
    <row r="161" customFormat="false" ht="16" hidden="false" customHeight="false" outlineLevel="0" collapsed="false">
      <c r="A161" s="2" t="s">
        <v>735</v>
      </c>
      <c r="B161" s="2" t="s">
        <v>736</v>
      </c>
      <c r="C161" s="3" t="n">
        <v>0.011</v>
      </c>
      <c r="D161" s="2" t="n">
        <v>2</v>
      </c>
      <c r="E161" s="2" t="s">
        <v>595</v>
      </c>
      <c r="F161" s="2" t="n">
        <v>2</v>
      </c>
      <c r="G161" s="2" t="s">
        <v>737</v>
      </c>
      <c r="H161" s="2" t="s">
        <v>738</v>
      </c>
      <c r="I161" s="4" t="n">
        <f aca="false">-LOG10(C161)</f>
        <v>1.95860731484178</v>
      </c>
    </row>
    <row r="162" customFormat="false" ht="16" hidden="false" customHeight="false" outlineLevel="0" collapsed="false">
      <c r="A162" s="2" t="s">
        <v>739</v>
      </c>
      <c r="B162" s="2" t="s">
        <v>740</v>
      </c>
      <c r="C162" s="3" t="n">
        <v>0.011</v>
      </c>
      <c r="D162" s="2" t="n">
        <v>2</v>
      </c>
      <c r="E162" s="2" t="s">
        <v>741</v>
      </c>
      <c r="F162" s="2" t="n">
        <v>2</v>
      </c>
      <c r="G162" s="2" t="s">
        <v>674</v>
      </c>
      <c r="H162" s="2" t="s">
        <v>675</v>
      </c>
      <c r="I162" s="4" t="n">
        <f aca="false">-LOG10(C162)</f>
        <v>1.95860731484178</v>
      </c>
    </row>
    <row r="163" customFormat="false" ht="16" hidden="false" customHeight="false" outlineLevel="0" collapsed="false">
      <c r="A163" s="2" t="s">
        <v>742</v>
      </c>
      <c r="B163" s="2" t="s">
        <v>743</v>
      </c>
      <c r="C163" s="3" t="n">
        <v>0.011</v>
      </c>
      <c r="D163" s="2" t="n">
        <v>2</v>
      </c>
      <c r="E163" s="2" t="s">
        <v>505</v>
      </c>
      <c r="F163" s="2" t="n">
        <v>2</v>
      </c>
      <c r="G163" s="2" t="s">
        <v>744</v>
      </c>
      <c r="H163" s="2" t="s">
        <v>745</v>
      </c>
      <c r="I163" s="4" t="n">
        <f aca="false">-LOG10(C163)</f>
        <v>1.95860731484178</v>
      </c>
    </row>
    <row r="164" customFormat="false" ht="16" hidden="false" customHeight="false" outlineLevel="0" collapsed="false">
      <c r="A164" s="2" t="s">
        <v>746</v>
      </c>
      <c r="B164" s="2" t="s">
        <v>747</v>
      </c>
      <c r="C164" s="3" t="n">
        <v>0.011</v>
      </c>
      <c r="D164" s="2" t="n">
        <v>2</v>
      </c>
      <c r="E164" s="2" t="s">
        <v>748</v>
      </c>
      <c r="F164" s="2" t="n">
        <v>2</v>
      </c>
      <c r="G164" s="2" t="s">
        <v>749</v>
      </c>
      <c r="H164" s="2" t="s">
        <v>750</v>
      </c>
      <c r="I164" s="4" t="n">
        <f aca="false">-LOG10(C164)</f>
        <v>1.95860731484178</v>
      </c>
    </row>
    <row r="165" customFormat="false" ht="16" hidden="false" customHeight="false" outlineLevel="0" collapsed="false">
      <c r="A165" s="2" t="s">
        <v>751</v>
      </c>
      <c r="B165" s="2" t="s">
        <v>752</v>
      </c>
      <c r="C165" s="3" t="n">
        <v>0.011</v>
      </c>
      <c r="D165" s="2" t="n">
        <v>2</v>
      </c>
      <c r="E165" s="2" t="s">
        <v>753</v>
      </c>
      <c r="F165" s="2" t="n">
        <v>2</v>
      </c>
      <c r="G165" s="2" t="s">
        <v>754</v>
      </c>
      <c r="H165" s="2" t="s">
        <v>755</v>
      </c>
      <c r="I165" s="4" t="n">
        <f aca="false">-LOG10(C165)</f>
        <v>1.95860731484178</v>
      </c>
    </row>
    <row r="166" customFormat="false" ht="16" hidden="false" customHeight="false" outlineLevel="0" collapsed="false">
      <c r="A166" s="2" t="s">
        <v>756</v>
      </c>
      <c r="B166" s="2" t="s">
        <v>757</v>
      </c>
      <c r="C166" s="3" t="n">
        <v>0.011</v>
      </c>
      <c r="D166" s="2" t="n">
        <v>2</v>
      </c>
      <c r="E166" s="2" t="s">
        <v>505</v>
      </c>
      <c r="F166" s="2" t="n">
        <v>2</v>
      </c>
      <c r="G166" s="2" t="s">
        <v>758</v>
      </c>
      <c r="H166" s="2" t="s">
        <v>759</v>
      </c>
      <c r="I166" s="4" t="n">
        <f aca="false">-LOG10(C166)</f>
        <v>1.95860731484178</v>
      </c>
    </row>
    <row r="167" customFormat="false" ht="16" hidden="false" customHeight="false" outlineLevel="0" collapsed="false">
      <c r="A167" s="2" t="s">
        <v>760</v>
      </c>
      <c r="B167" s="2" t="s">
        <v>761</v>
      </c>
      <c r="C167" s="3" t="n">
        <v>0.011</v>
      </c>
      <c r="D167" s="2" t="n">
        <v>2</v>
      </c>
      <c r="E167" s="2" t="s">
        <v>505</v>
      </c>
      <c r="F167" s="2" t="n">
        <v>2</v>
      </c>
      <c r="G167" s="2" t="s">
        <v>762</v>
      </c>
      <c r="H167" s="2" t="s">
        <v>763</v>
      </c>
      <c r="I167" s="4" t="n">
        <f aca="false">-LOG10(C167)</f>
        <v>1.95860731484178</v>
      </c>
    </row>
    <row r="168" customFormat="false" ht="16" hidden="false" customHeight="false" outlineLevel="0" collapsed="false">
      <c r="A168" s="2" t="s">
        <v>764</v>
      </c>
      <c r="B168" s="2" t="s">
        <v>765</v>
      </c>
      <c r="C168" s="3" t="n">
        <v>0.011</v>
      </c>
      <c r="D168" s="2" t="n">
        <v>2</v>
      </c>
      <c r="E168" s="2" t="s">
        <v>732</v>
      </c>
      <c r="F168" s="2" t="n">
        <v>2</v>
      </c>
      <c r="G168" s="2" t="s">
        <v>27</v>
      </c>
      <c r="H168" s="2" t="s">
        <v>28</v>
      </c>
      <c r="I168" s="4" t="n">
        <f aca="false">-LOG10(C168)</f>
        <v>1.95860731484178</v>
      </c>
    </row>
    <row r="169" customFormat="false" ht="16" hidden="false" customHeight="false" outlineLevel="0" collapsed="false">
      <c r="A169" s="2" t="s">
        <v>766</v>
      </c>
      <c r="B169" s="2" t="s">
        <v>767</v>
      </c>
      <c r="C169" s="3" t="n">
        <v>0.011</v>
      </c>
      <c r="D169" s="2" t="n">
        <v>2</v>
      </c>
      <c r="E169" s="2" t="s">
        <v>505</v>
      </c>
      <c r="F169" s="2" t="n">
        <v>2</v>
      </c>
      <c r="G169" s="2" t="s">
        <v>768</v>
      </c>
      <c r="H169" s="2" t="s">
        <v>769</v>
      </c>
      <c r="I169" s="4" t="n">
        <f aca="false">-LOG10(C169)</f>
        <v>1.95860731484178</v>
      </c>
    </row>
    <row r="170" customFormat="false" ht="16" hidden="false" customHeight="false" outlineLevel="0" collapsed="false">
      <c r="A170" s="2" t="s">
        <v>770</v>
      </c>
      <c r="B170" s="2" t="s">
        <v>771</v>
      </c>
      <c r="C170" s="3" t="n">
        <v>0.011</v>
      </c>
      <c r="D170" s="2" t="n">
        <v>3</v>
      </c>
      <c r="E170" s="2" t="s">
        <v>772</v>
      </c>
      <c r="F170" s="2" t="n">
        <v>12</v>
      </c>
      <c r="G170" s="2" t="s">
        <v>773</v>
      </c>
      <c r="H170" s="2" t="s">
        <v>774</v>
      </c>
      <c r="I170" s="4" t="n">
        <f aca="false">-LOG10(C170)</f>
        <v>1.95860731484178</v>
      </c>
    </row>
    <row r="171" customFormat="false" ht="16" hidden="false" customHeight="false" outlineLevel="0" collapsed="false">
      <c r="A171" s="2" t="s">
        <v>775</v>
      </c>
      <c r="B171" s="2" t="s">
        <v>776</v>
      </c>
      <c r="C171" s="3" t="n">
        <v>0.012</v>
      </c>
      <c r="D171" s="2" t="n">
        <v>4</v>
      </c>
      <c r="E171" s="2" t="s">
        <v>136</v>
      </c>
      <c r="F171" s="2" t="n">
        <v>30</v>
      </c>
      <c r="G171" s="2" t="s">
        <v>777</v>
      </c>
      <c r="H171" s="2" t="s">
        <v>778</v>
      </c>
      <c r="I171" s="4" t="n">
        <f aca="false">-LOG10(C171)</f>
        <v>1.92081875395238</v>
      </c>
    </row>
    <row r="172" customFormat="false" ht="16" hidden="false" customHeight="false" outlineLevel="0" collapsed="false">
      <c r="A172" s="2" t="s">
        <v>779</v>
      </c>
      <c r="B172" s="2" t="s">
        <v>780</v>
      </c>
      <c r="C172" s="3" t="n">
        <v>0.012</v>
      </c>
      <c r="D172" s="2" t="n">
        <v>6</v>
      </c>
      <c r="E172" s="2" t="s">
        <v>781</v>
      </c>
      <c r="F172" s="2" t="n">
        <v>79</v>
      </c>
      <c r="G172" s="2" t="s">
        <v>782</v>
      </c>
      <c r="H172" s="2" t="s">
        <v>783</v>
      </c>
      <c r="I172" s="4" t="n">
        <f aca="false">-LOG10(C172)</f>
        <v>1.92081875395238</v>
      </c>
    </row>
    <row r="173" customFormat="false" ht="16" hidden="false" customHeight="false" outlineLevel="0" collapsed="false">
      <c r="A173" s="2" t="s">
        <v>784</v>
      </c>
      <c r="B173" s="2" t="s">
        <v>785</v>
      </c>
      <c r="C173" s="3" t="n">
        <v>0.015</v>
      </c>
      <c r="D173" s="2" t="n">
        <v>6</v>
      </c>
      <c r="E173" s="2" t="s">
        <v>786</v>
      </c>
      <c r="F173" s="2" t="n">
        <v>83</v>
      </c>
      <c r="G173" s="2" t="s">
        <v>787</v>
      </c>
      <c r="H173" s="2" t="s">
        <v>788</v>
      </c>
      <c r="I173" s="4" t="n">
        <f aca="false">-LOG10(C173)</f>
        <v>1.82390874094432</v>
      </c>
    </row>
    <row r="174" customFormat="false" ht="16" hidden="false" customHeight="false" outlineLevel="0" collapsed="false">
      <c r="A174" s="2" t="s">
        <v>789</v>
      </c>
      <c r="B174" s="2" t="s">
        <v>790</v>
      </c>
      <c r="C174" s="3" t="n">
        <v>0.016</v>
      </c>
      <c r="D174" s="2" t="n">
        <v>2</v>
      </c>
      <c r="E174" s="2" t="s">
        <v>539</v>
      </c>
      <c r="F174" s="2" t="n">
        <v>3</v>
      </c>
      <c r="G174" s="2" t="s">
        <v>324</v>
      </c>
      <c r="H174" s="2" t="s">
        <v>325</v>
      </c>
      <c r="I174" s="4" t="n">
        <f aca="false">-LOG10(C174)</f>
        <v>1.79588001734408</v>
      </c>
    </row>
    <row r="175" customFormat="false" ht="16" hidden="false" customHeight="false" outlineLevel="0" collapsed="false">
      <c r="A175" s="2" t="s">
        <v>791</v>
      </c>
      <c r="B175" s="2" t="s">
        <v>792</v>
      </c>
      <c r="C175" s="3" t="n">
        <v>0.016</v>
      </c>
      <c r="D175" s="2" t="n">
        <v>2</v>
      </c>
      <c r="E175" s="2" t="s">
        <v>505</v>
      </c>
      <c r="F175" s="2" t="n">
        <v>3</v>
      </c>
      <c r="G175" s="2" t="s">
        <v>389</v>
      </c>
      <c r="H175" s="2" t="s">
        <v>390</v>
      </c>
      <c r="I175" s="4" t="n">
        <f aca="false">-LOG10(C175)</f>
        <v>1.79588001734408</v>
      </c>
    </row>
    <row r="176" customFormat="false" ht="16" hidden="false" customHeight="false" outlineLevel="0" collapsed="false">
      <c r="A176" s="2" t="s">
        <v>793</v>
      </c>
      <c r="B176" s="2" t="s">
        <v>794</v>
      </c>
      <c r="C176" s="3" t="n">
        <v>0.016</v>
      </c>
      <c r="D176" s="2" t="n">
        <v>2</v>
      </c>
      <c r="E176" s="2" t="s">
        <v>495</v>
      </c>
      <c r="F176" s="2" t="n">
        <v>3</v>
      </c>
      <c r="G176" s="2" t="s">
        <v>795</v>
      </c>
      <c r="H176" s="2" t="s">
        <v>796</v>
      </c>
      <c r="I176" s="4" t="n">
        <f aca="false">-LOG10(C176)</f>
        <v>1.79588001734408</v>
      </c>
    </row>
    <row r="177" customFormat="false" ht="16" hidden="false" customHeight="false" outlineLevel="0" collapsed="false">
      <c r="A177" s="2" t="s">
        <v>797</v>
      </c>
      <c r="B177" s="2" t="s">
        <v>798</v>
      </c>
      <c r="C177" s="3" t="n">
        <v>0.016</v>
      </c>
      <c r="D177" s="2" t="n">
        <v>2</v>
      </c>
      <c r="E177" s="2" t="s">
        <v>799</v>
      </c>
      <c r="F177" s="2" t="n">
        <v>3</v>
      </c>
      <c r="G177" s="2" t="s">
        <v>800</v>
      </c>
      <c r="H177" s="2" t="s">
        <v>801</v>
      </c>
      <c r="I177" s="4" t="n">
        <f aca="false">-LOG10(C177)</f>
        <v>1.79588001734408</v>
      </c>
    </row>
    <row r="178" customFormat="false" ht="16" hidden="false" customHeight="false" outlineLevel="0" collapsed="false">
      <c r="A178" s="2" t="s">
        <v>802</v>
      </c>
      <c r="B178" s="2" t="s">
        <v>803</v>
      </c>
      <c r="C178" s="3" t="n">
        <v>0.016</v>
      </c>
      <c r="D178" s="2" t="n">
        <v>2</v>
      </c>
      <c r="E178" s="2" t="s">
        <v>804</v>
      </c>
      <c r="F178" s="2" t="n">
        <v>3</v>
      </c>
      <c r="G178" s="2" t="s">
        <v>805</v>
      </c>
      <c r="H178" s="2" t="s">
        <v>806</v>
      </c>
      <c r="I178" s="4" t="n">
        <f aca="false">-LOG10(C178)</f>
        <v>1.79588001734408</v>
      </c>
    </row>
    <row r="179" customFormat="false" ht="16" hidden="false" customHeight="false" outlineLevel="0" collapsed="false">
      <c r="A179" s="2" t="s">
        <v>807</v>
      </c>
      <c r="B179" s="2" t="s">
        <v>808</v>
      </c>
      <c r="C179" s="3" t="n">
        <v>0.016</v>
      </c>
      <c r="D179" s="2" t="n">
        <v>4</v>
      </c>
      <c r="E179" s="2" t="s">
        <v>136</v>
      </c>
      <c r="F179" s="2" t="n">
        <v>33</v>
      </c>
      <c r="G179" s="2" t="s">
        <v>809</v>
      </c>
      <c r="H179" s="2" t="s">
        <v>810</v>
      </c>
      <c r="I179" s="4" t="n">
        <f aca="false">-LOG10(C179)</f>
        <v>1.79588001734408</v>
      </c>
    </row>
    <row r="180" customFormat="false" ht="16" hidden="false" customHeight="false" outlineLevel="0" collapsed="false">
      <c r="A180" s="2" t="s">
        <v>811</v>
      </c>
      <c r="B180" s="2" t="s">
        <v>812</v>
      </c>
      <c r="C180" s="3" t="n">
        <v>0.016</v>
      </c>
      <c r="D180" s="2" t="n">
        <v>6</v>
      </c>
      <c r="E180" s="2" t="s">
        <v>620</v>
      </c>
      <c r="F180" s="2" t="n">
        <v>85</v>
      </c>
      <c r="G180" s="2" t="s">
        <v>813</v>
      </c>
      <c r="H180" s="2" t="s">
        <v>814</v>
      </c>
      <c r="I180" s="4" t="n">
        <f aca="false">-LOG10(C180)</f>
        <v>1.79588001734408</v>
      </c>
    </row>
    <row r="181" customFormat="false" ht="16" hidden="false" customHeight="false" outlineLevel="0" collapsed="false">
      <c r="A181" s="2" t="s">
        <v>815</v>
      </c>
      <c r="B181" s="2" t="s">
        <v>816</v>
      </c>
      <c r="C181" s="3" t="n">
        <v>0.016</v>
      </c>
      <c r="D181" s="2" t="n">
        <v>2</v>
      </c>
      <c r="E181" s="2" t="s">
        <v>817</v>
      </c>
      <c r="F181" s="2" t="n">
        <v>3</v>
      </c>
      <c r="G181" s="2" t="s">
        <v>818</v>
      </c>
      <c r="H181" s="2" t="s">
        <v>819</v>
      </c>
      <c r="I181" s="4" t="n">
        <f aca="false">-LOG10(C181)</f>
        <v>1.79588001734408</v>
      </c>
    </row>
    <row r="182" customFormat="false" ht="16" hidden="false" customHeight="false" outlineLevel="0" collapsed="false">
      <c r="A182" s="2" t="s">
        <v>820</v>
      </c>
      <c r="B182" s="2" t="s">
        <v>821</v>
      </c>
      <c r="C182" s="3" t="n">
        <v>0.017</v>
      </c>
      <c r="D182" s="2" t="n">
        <v>3</v>
      </c>
      <c r="E182" s="2" t="s">
        <v>822</v>
      </c>
      <c r="F182" s="2" t="n">
        <v>15</v>
      </c>
      <c r="G182" s="2" t="s">
        <v>823</v>
      </c>
      <c r="H182" s="2" t="s">
        <v>824</v>
      </c>
      <c r="I182" s="4" t="n">
        <f aca="false">-LOG10(C182)</f>
        <v>1.76955107862173</v>
      </c>
    </row>
    <row r="183" customFormat="false" ht="16" hidden="false" customHeight="false" outlineLevel="0" collapsed="false">
      <c r="A183" s="2" t="s">
        <v>825</v>
      </c>
      <c r="B183" s="2" t="s">
        <v>826</v>
      </c>
      <c r="C183" s="3" t="n">
        <v>0.017</v>
      </c>
      <c r="D183" s="2" t="n">
        <v>4</v>
      </c>
      <c r="E183" s="2" t="s">
        <v>827</v>
      </c>
      <c r="F183" s="2" t="n">
        <v>34</v>
      </c>
      <c r="G183" s="2" t="s">
        <v>828</v>
      </c>
      <c r="H183" s="2" t="s">
        <v>829</v>
      </c>
      <c r="I183" s="4" t="n">
        <f aca="false">-LOG10(C183)</f>
        <v>1.76955107862173</v>
      </c>
    </row>
    <row r="184" customFormat="false" ht="16" hidden="false" customHeight="false" outlineLevel="0" collapsed="false">
      <c r="A184" s="2" t="s">
        <v>830</v>
      </c>
      <c r="B184" s="2" t="s">
        <v>831</v>
      </c>
      <c r="C184" s="3" t="n">
        <v>0.018</v>
      </c>
      <c r="D184" s="2" t="n">
        <v>4</v>
      </c>
      <c r="E184" s="2" t="s">
        <v>832</v>
      </c>
      <c r="F184" s="2" t="n">
        <v>35</v>
      </c>
      <c r="G184" s="2" t="s">
        <v>27</v>
      </c>
      <c r="H184" s="2" t="s">
        <v>28</v>
      </c>
      <c r="I184" s="4" t="n">
        <f aca="false">-LOG10(C184)</f>
        <v>1.74472749489669</v>
      </c>
    </row>
    <row r="185" customFormat="false" ht="16" hidden="false" customHeight="false" outlineLevel="0" collapsed="false">
      <c r="A185" s="2" t="s">
        <v>833</v>
      </c>
      <c r="B185" s="2" t="s">
        <v>834</v>
      </c>
      <c r="C185" s="3" t="n">
        <v>0.018</v>
      </c>
      <c r="D185" s="2" t="n">
        <v>15</v>
      </c>
      <c r="E185" s="2" t="s">
        <v>835</v>
      </c>
      <c r="F185" s="2" t="n">
        <v>440</v>
      </c>
      <c r="G185" s="2" t="s">
        <v>836</v>
      </c>
      <c r="H185" s="2" t="s">
        <v>837</v>
      </c>
      <c r="I185" s="4" t="n">
        <f aca="false">-LOG10(C185)</f>
        <v>1.74472749489669</v>
      </c>
    </row>
    <row r="186" customFormat="false" ht="16" hidden="false" customHeight="false" outlineLevel="0" collapsed="false">
      <c r="A186" s="2" t="s">
        <v>838</v>
      </c>
      <c r="B186" s="2" t="s">
        <v>839</v>
      </c>
      <c r="C186" s="3" t="n">
        <v>0.022</v>
      </c>
      <c r="D186" s="2" t="n">
        <v>3</v>
      </c>
      <c r="E186" s="2" t="s">
        <v>840</v>
      </c>
      <c r="F186" s="2" t="n">
        <v>17</v>
      </c>
      <c r="G186" s="2" t="s">
        <v>841</v>
      </c>
      <c r="H186" s="2" t="s">
        <v>842</v>
      </c>
      <c r="I186" s="4" t="n">
        <f aca="false">-LOG10(C186)</f>
        <v>1.65757731917779</v>
      </c>
    </row>
    <row r="187" customFormat="false" ht="16" hidden="false" customHeight="false" outlineLevel="0" collapsed="false">
      <c r="A187" s="2" t="s">
        <v>843</v>
      </c>
      <c r="B187" s="2" t="s">
        <v>844</v>
      </c>
      <c r="C187" s="3" t="n">
        <v>0.022</v>
      </c>
      <c r="D187" s="2" t="n">
        <v>3</v>
      </c>
      <c r="E187" s="2" t="s">
        <v>840</v>
      </c>
      <c r="F187" s="2" t="n">
        <v>17</v>
      </c>
      <c r="G187" s="2" t="s">
        <v>845</v>
      </c>
      <c r="H187" s="2" t="s">
        <v>846</v>
      </c>
      <c r="I187" s="4" t="n">
        <f aca="false">-LOG10(C187)</f>
        <v>1.65757731917779</v>
      </c>
    </row>
    <row r="188" customFormat="false" ht="16" hidden="false" customHeight="false" outlineLevel="0" collapsed="false">
      <c r="A188" s="2" t="s">
        <v>847</v>
      </c>
      <c r="B188" s="2" t="s">
        <v>848</v>
      </c>
      <c r="C188" s="3" t="n">
        <v>0.023</v>
      </c>
      <c r="D188" s="2" t="n">
        <v>2</v>
      </c>
      <c r="E188" s="2" t="s">
        <v>849</v>
      </c>
      <c r="F188" s="2" t="n">
        <v>4</v>
      </c>
      <c r="G188" s="2" t="s">
        <v>850</v>
      </c>
      <c r="H188" s="2" t="s">
        <v>851</v>
      </c>
      <c r="I188" s="4" t="n">
        <f aca="false">-LOG10(C188)</f>
        <v>1.63827216398241</v>
      </c>
    </row>
    <row r="189" customFormat="false" ht="16" hidden="false" customHeight="false" outlineLevel="0" collapsed="false">
      <c r="A189" s="2" t="s">
        <v>852</v>
      </c>
      <c r="B189" s="2" t="s">
        <v>853</v>
      </c>
      <c r="C189" s="3" t="n">
        <v>0.028</v>
      </c>
      <c r="D189" s="2" t="n">
        <v>3</v>
      </c>
      <c r="E189" s="2" t="s">
        <v>854</v>
      </c>
      <c r="F189" s="2" t="n">
        <v>19</v>
      </c>
      <c r="G189" s="2" t="s">
        <v>855</v>
      </c>
      <c r="H189" s="2" t="s">
        <v>856</v>
      </c>
      <c r="I189" s="4" t="n">
        <f aca="false">-LOG10(C189)</f>
        <v>1.55284196865778</v>
      </c>
    </row>
    <row r="190" customFormat="false" ht="16" hidden="false" customHeight="false" outlineLevel="0" collapsed="false">
      <c r="A190" s="2" t="s">
        <v>857</v>
      </c>
      <c r="B190" s="2" t="s">
        <v>858</v>
      </c>
      <c r="C190" s="3" t="n">
        <v>0.028</v>
      </c>
      <c r="D190" s="2" t="n">
        <v>3</v>
      </c>
      <c r="E190" s="2" t="s">
        <v>859</v>
      </c>
      <c r="F190" s="2" t="n">
        <v>19</v>
      </c>
      <c r="G190" s="2" t="s">
        <v>267</v>
      </c>
      <c r="H190" s="2" t="s">
        <v>268</v>
      </c>
      <c r="I190" s="4" t="n">
        <f aca="false">-LOG10(C190)</f>
        <v>1.55284196865778</v>
      </c>
    </row>
    <row r="191" customFormat="false" ht="16" hidden="false" customHeight="false" outlineLevel="0" collapsed="false">
      <c r="A191" s="2" t="s">
        <v>860</v>
      </c>
      <c r="B191" s="2" t="s">
        <v>861</v>
      </c>
      <c r="C191" s="3" t="n">
        <v>0.031</v>
      </c>
      <c r="D191" s="2" t="n">
        <v>2</v>
      </c>
      <c r="E191" s="2" t="s">
        <v>804</v>
      </c>
      <c r="F191" s="2" t="n">
        <v>5</v>
      </c>
      <c r="G191" s="2" t="s">
        <v>862</v>
      </c>
      <c r="H191" s="2" t="s">
        <v>863</v>
      </c>
      <c r="I191" s="4" t="n">
        <f aca="false">-LOG10(C191)</f>
        <v>1.50863830616573</v>
      </c>
    </row>
    <row r="192" customFormat="false" ht="16" hidden="false" customHeight="false" outlineLevel="0" collapsed="false">
      <c r="A192" s="2" t="s">
        <v>864</v>
      </c>
      <c r="B192" s="2" t="s">
        <v>865</v>
      </c>
      <c r="C192" s="3" t="n">
        <v>0.031</v>
      </c>
      <c r="D192" s="2" t="n">
        <v>3</v>
      </c>
      <c r="E192" s="2" t="s">
        <v>866</v>
      </c>
      <c r="F192" s="2" t="n">
        <v>20</v>
      </c>
      <c r="G192" s="2" t="s">
        <v>867</v>
      </c>
      <c r="H192" s="2" t="s">
        <v>868</v>
      </c>
      <c r="I192" s="4" t="n">
        <f aca="false">-LOG10(C192)</f>
        <v>1.50863830616573</v>
      </c>
    </row>
    <row r="193" customFormat="false" ht="16" hidden="false" customHeight="false" outlineLevel="0" collapsed="false">
      <c r="A193" s="2" t="s">
        <v>869</v>
      </c>
      <c r="B193" s="2" t="s">
        <v>870</v>
      </c>
      <c r="C193" s="3" t="n">
        <v>0.031</v>
      </c>
      <c r="D193" s="2" t="n">
        <v>3</v>
      </c>
      <c r="E193" s="2" t="s">
        <v>871</v>
      </c>
      <c r="F193" s="2" t="n">
        <v>20</v>
      </c>
      <c r="G193" s="2" t="s">
        <v>872</v>
      </c>
      <c r="H193" s="2" t="s">
        <v>873</v>
      </c>
      <c r="I193" s="4" t="n">
        <f aca="false">-LOG10(C193)</f>
        <v>1.50863830616573</v>
      </c>
    </row>
    <row r="194" customFormat="false" ht="16" hidden="false" customHeight="false" outlineLevel="0" collapsed="false">
      <c r="A194" s="2" t="s">
        <v>874</v>
      </c>
      <c r="B194" s="2" t="s">
        <v>875</v>
      </c>
      <c r="C194" s="3" t="n">
        <v>0.031</v>
      </c>
      <c r="D194" s="2" t="n">
        <v>4</v>
      </c>
      <c r="E194" s="2" t="s">
        <v>876</v>
      </c>
      <c r="F194" s="2" t="n">
        <v>42</v>
      </c>
      <c r="G194" s="2" t="s">
        <v>877</v>
      </c>
      <c r="H194" s="2" t="s">
        <v>878</v>
      </c>
      <c r="I194" s="4" t="n">
        <f aca="false">-LOG10(C194)</f>
        <v>1.50863830616573</v>
      </c>
    </row>
    <row r="195" customFormat="false" ht="16" hidden="false" customHeight="false" outlineLevel="0" collapsed="false">
      <c r="A195" s="2" t="s">
        <v>879</v>
      </c>
      <c r="B195" s="2" t="s">
        <v>880</v>
      </c>
      <c r="C195" s="3" t="n">
        <v>0.031</v>
      </c>
      <c r="D195" s="2" t="n">
        <v>3</v>
      </c>
      <c r="E195" s="2" t="s">
        <v>881</v>
      </c>
      <c r="F195" s="2" t="n">
        <v>20</v>
      </c>
      <c r="G195" s="2" t="s">
        <v>882</v>
      </c>
      <c r="H195" s="2" t="s">
        <v>883</v>
      </c>
      <c r="I195" s="4" t="n">
        <f aca="false">-LOG10(C195)</f>
        <v>1.50863830616573</v>
      </c>
    </row>
    <row r="196" customFormat="false" ht="16" hidden="false" customHeight="false" outlineLevel="0" collapsed="false">
      <c r="A196" s="2" t="s">
        <v>884</v>
      </c>
      <c r="B196" s="2" t="s">
        <v>885</v>
      </c>
      <c r="C196" s="3" t="n">
        <v>0.032</v>
      </c>
      <c r="D196" s="2" t="n">
        <v>7</v>
      </c>
      <c r="E196" s="2" t="s">
        <v>886</v>
      </c>
      <c r="F196" s="2" t="n">
        <v>135</v>
      </c>
      <c r="G196" s="2" t="s">
        <v>887</v>
      </c>
      <c r="H196" s="2" t="s">
        <v>888</v>
      </c>
      <c r="I196" s="4" t="n">
        <f aca="false">-LOG10(C196)</f>
        <v>1.49485002168009</v>
      </c>
    </row>
    <row r="197" customFormat="false" ht="16" hidden="false" customHeight="false" outlineLevel="0" collapsed="false">
      <c r="A197" s="2" t="s">
        <v>889</v>
      </c>
      <c r="B197" s="2" t="s">
        <v>890</v>
      </c>
      <c r="C197" s="3" t="n">
        <v>0.033</v>
      </c>
      <c r="D197" s="2" t="n">
        <v>4</v>
      </c>
      <c r="E197" s="2" t="s">
        <v>891</v>
      </c>
      <c r="F197" s="2" t="n">
        <v>43</v>
      </c>
      <c r="G197" s="2" t="s">
        <v>892</v>
      </c>
      <c r="H197" s="2" t="s">
        <v>893</v>
      </c>
      <c r="I197" s="4" t="n">
        <f aca="false">-LOG10(C197)</f>
        <v>1.48148606012211</v>
      </c>
    </row>
    <row r="198" customFormat="false" ht="16" hidden="false" customHeight="false" outlineLevel="0" collapsed="false">
      <c r="A198" s="2" t="s">
        <v>894</v>
      </c>
      <c r="B198" s="2" t="s">
        <v>895</v>
      </c>
      <c r="C198" s="3" t="n">
        <v>0.039</v>
      </c>
      <c r="D198" s="2" t="n">
        <v>4</v>
      </c>
      <c r="E198" s="2" t="s">
        <v>891</v>
      </c>
      <c r="F198" s="2" t="n">
        <v>45</v>
      </c>
      <c r="G198" s="2" t="s">
        <v>896</v>
      </c>
      <c r="H198" s="2" t="s">
        <v>897</v>
      </c>
      <c r="I198" s="4" t="n">
        <f aca="false">-LOG10(C198)</f>
        <v>1.4089353929735</v>
      </c>
    </row>
    <row r="199" customFormat="false" ht="16" hidden="false" customHeight="false" outlineLevel="0" collapsed="false">
      <c r="A199" s="2" t="s">
        <v>898</v>
      </c>
      <c r="B199" s="2" t="s">
        <v>899</v>
      </c>
      <c r="C199" s="3" t="n">
        <v>0.039</v>
      </c>
      <c r="D199" s="2" t="n">
        <v>4</v>
      </c>
      <c r="E199" s="2" t="s">
        <v>891</v>
      </c>
      <c r="F199" s="2" t="n">
        <v>45</v>
      </c>
      <c r="G199" s="2" t="s">
        <v>900</v>
      </c>
      <c r="H199" s="2" t="s">
        <v>901</v>
      </c>
      <c r="I199" s="4" t="n">
        <f aca="false">-LOG10(C199)</f>
        <v>1.4089353929735</v>
      </c>
    </row>
    <row r="200" customFormat="false" ht="16" hidden="false" customHeight="false" outlineLevel="0" collapsed="false">
      <c r="A200" s="2" t="s">
        <v>902</v>
      </c>
      <c r="B200" s="2" t="s">
        <v>903</v>
      </c>
      <c r="C200" s="3" t="n">
        <v>0.039</v>
      </c>
      <c r="D200" s="2" t="n">
        <v>2</v>
      </c>
      <c r="E200" s="2" t="s">
        <v>804</v>
      </c>
      <c r="F200" s="2" t="n">
        <v>6</v>
      </c>
      <c r="G200" s="2" t="s">
        <v>409</v>
      </c>
      <c r="H200" s="2" t="s">
        <v>410</v>
      </c>
      <c r="I200" s="4" t="n">
        <f aca="false">-LOG10(C200)</f>
        <v>1.4089353929735</v>
      </c>
    </row>
    <row r="201" customFormat="false" ht="16" hidden="false" customHeight="false" outlineLevel="0" collapsed="false">
      <c r="A201" s="2" t="s">
        <v>904</v>
      </c>
      <c r="B201" s="2" t="s">
        <v>905</v>
      </c>
      <c r="C201" s="3" t="n">
        <v>0.039</v>
      </c>
      <c r="D201" s="2" t="n">
        <v>2</v>
      </c>
      <c r="E201" s="2" t="s">
        <v>539</v>
      </c>
      <c r="F201" s="2" t="n">
        <v>6</v>
      </c>
      <c r="G201" s="2" t="s">
        <v>700</v>
      </c>
      <c r="H201" s="2" t="s">
        <v>701</v>
      </c>
      <c r="I201" s="4" t="n">
        <f aca="false">-LOG10(C201)</f>
        <v>1.4089353929735</v>
      </c>
    </row>
    <row r="202" customFormat="false" ht="16" hidden="false" customHeight="false" outlineLevel="0" collapsed="false">
      <c r="A202" s="2" t="s">
        <v>906</v>
      </c>
      <c r="B202" s="2" t="s">
        <v>907</v>
      </c>
      <c r="C202" s="3" t="n">
        <v>0.039</v>
      </c>
      <c r="D202" s="2" t="n">
        <v>2</v>
      </c>
      <c r="E202" s="2" t="s">
        <v>908</v>
      </c>
      <c r="F202" s="2" t="n">
        <v>6</v>
      </c>
      <c r="G202" s="2" t="s">
        <v>101</v>
      </c>
      <c r="H202" s="2" t="s">
        <v>102</v>
      </c>
      <c r="I202" s="4" t="n">
        <f aca="false">-LOG10(C202)</f>
        <v>1.4089353929735</v>
      </c>
    </row>
    <row r="203" customFormat="false" ht="16" hidden="false" customHeight="false" outlineLevel="0" collapsed="false">
      <c r="A203" s="2" t="s">
        <v>909</v>
      </c>
      <c r="B203" s="2" t="s">
        <v>910</v>
      </c>
      <c r="C203" s="3" t="n">
        <v>0.046</v>
      </c>
      <c r="D203" s="2" t="n">
        <v>3</v>
      </c>
      <c r="E203" s="2" t="s">
        <v>911</v>
      </c>
      <c r="F203" s="2" t="n">
        <v>24</v>
      </c>
      <c r="G203" s="2" t="s">
        <v>912</v>
      </c>
      <c r="H203" s="2" t="s">
        <v>913</v>
      </c>
      <c r="I203" s="4" t="n">
        <f aca="false">-LOG10(C203)</f>
        <v>1.33724216831843</v>
      </c>
    </row>
    <row r="204" customFormat="false" ht="16" hidden="false" customHeight="false" outlineLevel="0" collapsed="false">
      <c r="A204" s="2" t="s">
        <v>914</v>
      </c>
      <c r="B204" s="2" t="s">
        <v>915</v>
      </c>
      <c r="C204" s="3" t="n">
        <v>0.048</v>
      </c>
      <c r="D204" s="2" t="n">
        <v>4</v>
      </c>
      <c r="E204" s="2" t="s">
        <v>916</v>
      </c>
      <c r="F204" s="2" t="n">
        <v>49</v>
      </c>
      <c r="G204" s="2" t="s">
        <v>17</v>
      </c>
      <c r="H204" s="2" t="s">
        <v>18</v>
      </c>
      <c r="I204" s="4" t="n">
        <f aca="false">-LOG10(C204)</f>
        <v>1.31875876262441</v>
      </c>
    </row>
    <row r="205" customFormat="false" ht="16" hidden="false" customHeight="false" outlineLevel="0" collapsed="false">
      <c r="A205" s="2" t="s">
        <v>917</v>
      </c>
      <c r="B205" s="2" t="s">
        <v>918</v>
      </c>
      <c r="C205" s="3" t="n">
        <v>0.048</v>
      </c>
      <c r="D205" s="2" t="n">
        <v>4</v>
      </c>
      <c r="E205" s="2" t="s">
        <v>876</v>
      </c>
      <c r="F205" s="2" t="n">
        <v>49</v>
      </c>
      <c r="G205" s="2" t="s">
        <v>919</v>
      </c>
      <c r="H205" s="2" t="s">
        <v>920</v>
      </c>
      <c r="I205" s="4" t="n">
        <f aca="false">-LOG10(C205)</f>
        <v>1.31875876262441</v>
      </c>
    </row>
    <row r="206" customFormat="false" ht="16" hidden="false" customHeight="false" outlineLevel="0" collapsed="false">
      <c r="A206" s="2" t="s">
        <v>921</v>
      </c>
      <c r="B206" s="2" t="s">
        <v>922</v>
      </c>
      <c r="C206" s="3" t="n">
        <v>0.048</v>
      </c>
      <c r="D206" s="2" t="n">
        <v>2</v>
      </c>
      <c r="E206" s="2" t="s">
        <v>923</v>
      </c>
      <c r="F206" s="2" t="n">
        <v>7</v>
      </c>
      <c r="G206" s="2" t="s">
        <v>924</v>
      </c>
      <c r="H206" s="2" t="s">
        <v>925</v>
      </c>
      <c r="I206" s="4" t="n">
        <f aca="false">-LOG10(C206)</f>
        <v>1.31875876262441</v>
      </c>
    </row>
    <row r="207" customFormat="false" ht="16" hidden="false" customHeight="false" outlineLevel="0" collapsed="false">
      <c r="C207" s="5"/>
    </row>
  </sheetData>
  <autoFilter ref="A1:I439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cols>
    <col collapsed="false" customWidth="true" hidden="false" outlineLevel="0" max="2" min="2" style="0" width="34.49"/>
    <col collapsed="false" customWidth="true" hidden="false" outlineLevel="0" max="7" min="7" style="0" width="23.83"/>
  </cols>
  <sheetData>
    <row r="1" customFormat="false" ht="16" hidden="false" customHeight="false" outlineLevel="0" collapsed="false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2" t="s">
        <v>8</v>
      </c>
    </row>
    <row r="2" customFormat="false" ht="16" hidden="false" customHeight="false" outlineLevel="0" collapsed="false">
      <c r="A2" s="7" t="s">
        <v>1602</v>
      </c>
      <c r="B2" s="8" t="s">
        <v>1603</v>
      </c>
      <c r="C2" s="9" t="n">
        <v>1.3E-009</v>
      </c>
      <c r="D2" s="8" t="n">
        <v>22</v>
      </c>
      <c r="E2" s="8" t="s">
        <v>1604</v>
      </c>
      <c r="F2" s="7" t="n">
        <v>236</v>
      </c>
      <c r="G2" s="7" t="s">
        <v>1605</v>
      </c>
      <c r="H2" s="7" t="s">
        <v>1606</v>
      </c>
      <c r="I2" s="10" t="n">
        <v>8.88605664769316</v>
      </c>
    </row>
    <row r="3" customFormat="false" ht="16" hidden="false" customHeight="false" outlineLevel="0" collapsed="false">
      <c r="A3" s="7" t="s">
        <v>1616</v>
      </c>
      <c r="B3" s="7" t="s">
        <v>1617</v>
      </c>
      <c r="C3" s="15" t="n">
        <v>1.6E-006</v>
      </c>
      <c r="D3" s="7" t="n">
        <v>4</v>
      </c>
      <c r="E3" s="7" t="s">
        <v>1618</v>
      </c>
      <c r="F3" s="7" t="n">
        <v>0</v>
      </c>
      <c r="G3" s="7" t="s">
        <v>1619</v>
      </c>
      <c r="H3" s="7" t="s">
        <v>1620</v>
      </c>
      <c r="I3" s="10" t="n">
        <v>5.79588001734408</v>
      </c>
    </row>
    <row r="4" customFormat="false" ht="16" hidden="false" customHeight="false" outlineLevel="0" collapsed="false">
      <c r="A4" s="7" t="s">
        <v>1625</v>
      </c>
      <c r="B4" s="8" t="s">
        <v>1626</v>
      </c>
      <c r="C4" s="9" t="n">
        <v>0.0002</v>
      </c>
      <c r="D4" s="8" t="n">
        <v>9</v>
      </c>
      <c r="E4" s="8" t="s">
        <v>1627</v>
      </c>
      <c r="F4" s="7" t="n">
        <v>87</v>
      </c>
      <c r="G4" s="7" t="s">
        <v>1628</v>
      </c>
      <c r="H4" s="7" t="s">
        <v>1629</v>
      </c>
      <c r="I4" s="10" t="n">
        <v>3.69897000433602</v>
      </c>
    </row>
    <row r="5" customFormat="false" ht="16" hidden="false" customHeight="false" outlineLevel="0" collapsed="false">
      <c r="A5" s="13" t="s">
        <v>1633</v>
      </c>
      <c r="B5" s="8" t="s">
        <v>1634</v>
      </c>
      <c r="C5" s="9" t="n">
        <v>0.00075</v>
      </c>
      <c r="D5" s="8" t="n">
        <v>10</v>
      </c>
      <c r="E5" s="8" t="s">
        <v>1635</v>
      </c>
      <c r="F5" s="13" t="n">
        <v>135</v>
      </c>
      <c r="G5" s="13" t="s">
        <v>1636</v>
      </c>
      <c r="H5" s="13" t="s">
        <v>1637</v>
      </c>
      <c r="I5" s="14" t="n">
        <v>3.1249387366083</v>
      </c>
    </row>
    <row r="6" customFormat="false" ht="16" hidden="false" customHeight="false" outlineLevel="0" collapsed="false">
      <c r="A6" s="13" t="s">
        <v>1638</v>
      </c>
      <c r="B6" s="11" t="s">
        <v>1639</v>
      </c>
      <c r="C6" s="12" t="n">
        <v>0.0023</v>
      </c>
      <c r="D6" s="11" t="n">
        <v>2</v>
      </c>
      <c r="E6" s="11" t="s">
        <v>1640</v>
      </c>
      <c r="F6" s="13" t="n">
        <v>0</v>
      </c>
      <c r="G6" s="13" t="s">
        <v>1641</v>
      </c>
      <c r="H6" s="13" t="s">
        <v>1642</v>
      </c>
      <c r="I6" s="14" t="n">
        <v>2.63827216398241</v>
      </c>
    </row>
    <row r="7" customFormat="false" ht="16" hidden="false" customHeight="false" outlineLevel="0" collapsed="false">
      <c r="A7" s="13" t="s">
        <v>1643</v>
      </c>
      <c r="B7" s="11" t="s">
        <v>1644</v>
      </c>
      <c r="C7" s="12" t="n">
        <v>0.0023</v>
      </c>
      <c r="D7" s="11" t="n">
        <v>2</v>
      </c>
      <c r="E7" s="11" t="s">
        <v>1640</v>
      </c>
      <c r="F7" s="13" t="n">
        <v>0</v>
      </c>
      <c r="G7" s="13" t="s">
        <v>1645</v>
      </c>
      <c r="H7" s="13" t="s">
        <v>1646</v>
      </c>
      <c r="I7" s="14" t="n">
        <v>2.63827216398241</v>
      </c>
    </row>
    <row r="8" customFormat="false" ht="16" hidden="false" customHeight="false" outlineLevel="0" collapsed="false">
      <c r="A8" s="13" t="s">
        <v>1647</v>
      </c>
      <c r="B8" s="11" t="s">
        <v>1648</v>
      </c>
      <c r="C8" s="12" t="n">
        <v>0.0023</v>
      </c>
      <c r="D8" s="11" t="n">
        <v>2</v>
      </c>
      <c r="E8" s="11" t="s">
        <v>1640</v>
      </c>
      <c r="F8" s="13" t="n">
        <v>0</v>
      </c>
      <c r="G8" s="13" t="s">
        <v>1649</v>
      </c>
      <c r="H8" s="13" t="s">
        <v>1650</v>
      </c>
      <c r="I8" s="14" t="n">
        <v>2.63827216398241</v>
      </c>
    </row>
    <row r="9" customFormat="false" ht="16" hidden="false" customHeight="false" outlineLevel="0" collapsed="false">
      <c r="A9" s="13" t="s">
        <v>1651</v>
      </c>
      <c r="B9" s="13" t="s">
        <v>1652</v>
      </c>
      <c r="C9" s="25" t="n">
        <v>0.0023</v>
      </c>
      <c r="D9" s="13" t="n">
        <v>17</v>
      </c>
      <c r="E9" s="13" t="s">
        <v>1653</v>
      </c>
      <c r="F9" s="13" t="n">
        <v>417</v>
      </c>
      <c r="G9" s="13" t="s">
        <v>1654</v>
      </c>
      <c r="H9" s="13" t="s">
        <v>1655</v>
      </c>
      <c r="I9" s="14" t="n">
        <v>2.63827216398241</v>
      </c>
    </row>
    <row r="10" customFormat="false" ht="16" hidden="false" customHeight="false" outlineLevel="0" collapsed="false">
      <c r="A10" s="13" t="s">
        <v>1656</v>
      </c>
      <c r="B10" s="13" t="s">
        <v>1657</v>
      </c>
      <c r="C10" s="25" t="n">
        <v>0.0032</v>
      </c>
      <c r="D10" s="13" t="n">
        <v>10</v>
      </c>
      <c r="E10" s="13" t="s">
        <v>1658</v>
      </c>
      <c r="F10" s="13" t="n">
        <v>173</v>
      </c>
      <c r="G10" s="13" t="s">
        <v>1659</v>
      </c>
      <c r="H10" s="13" t="s">
        <v>1660</v>
      </c>
      <c r="I10" s="14" t="n">
        <v>2.49485002168009</v>
      </c>
    </row>
    <row r="11" customFormat="false" ht="16" hidden="false" customHeight="false" outlineLevel="0" collapsed="false">
      <c r="A11" s="13" t="s">
        <v>1666</v>
      </c>
      <c r="B11" s="13" t="s">
        <v>1667</v>
      </c>
      <c r="C11" s="25" t="n">
        <v>0.006</v>
      </c>
      <c r="D11" s="13" t="n">
        <v>2</v>
      </c>
      <c r="E11" s="13" t="s">
        <v>539</v>
      </c>
      <c r="F11" s="13" t="n">
        <v>1</v>
      </c>
      <c r="G11" s="13" t="s">
        <v>1668</v>
      </c>
      <c r="H11" s="13" t="s">
        <v>1669</v>
      </c>
      <c r="I11" s="14" t="n">
        <v>2.22184874961636</v>
      </c>
    </row>
    <row r="12" customFormat="false" ht="16" hidden="false" customHeight="false" outlineLevel="0" collapsed="false">
      <c r="A12" s="6" t="s">
        <v>1670</v>
      </c>
      <c r="B12" s="6" t="s">
        <v>1671</v>
      </c>
      <c r="C12" s="16" t="n">
        <v>0.016</v>
      </c>
      <c r="D12" s="6" t="n">
        <v>2</v>
      </c>
      <c r="E12" s="6" t="s">
        <v>617</v>
      </c>
      <c r="F12" s="6" t="n">
        <v>3</v>
      </c>
      <c r="G12" s="6" t="s">
        <v>1672</v>
      </c>
      <c r="H12" s="6" t="s">
        <v>1673</v>
      </c>
      <c r="I12" s="17" t="n">
        <v>1.79588001734408</v>
      </c>
    </row>
    <row r="13" customFormat="false" ht="16" hidden="false" customHeight="false" outlineLevel="0" collapsed="false">
      <c r="A13" s="6" t="s">
        <v>1674</v>
      </c>
      <c r="B13" s="6" t="s">
        <v>1675</v>
      </c>
      <c r="C13" s="16" t="n">
        <v>0.016</v>
      </c>
      <c r="D13" s="6" t="n">
        <v>2</v>
      </c>
      <c r="E13" s="6" t="s">
        <v>1676</v>
      </c>
      <c r="F13" s="6" t="n">
        <v>3</v>
      </c>
      <c r="G13" s="6" t="s">
        <v>1677</v>
      </c>
      <c r="H13" s="6" t="s">
        <v>1678</v>
      </c>
      <c r="I13" s="17" t="n">
        <v>1.79588001734408</v>
      </c>
    </row>
    <row r="14" customFormat="false" ht="16" hidden="false" customHeight="false" outlineLevel="0" collapsed="false">
      <c r="A14" s="6" t="s">
        <v>1684</v>
      </c>
      <c r="B14" s="6" t="s">
        <v>1685</v>
      </c>
      <c r="C14" s="16" t="n">
        <v>0.018</v>
      </c>
      <c r="D14" s="6" t="n">
        <v>6</v>
      </c>
      <c r="E14" s="6" t="s">
        <v>1686</v>
      </c>
      <c r="F14" s="6" t="n">
        <v>88</v>
      </c>
      <c r="G14" s="6" t="s">
        <v>1605</v>
      </c>
      <c r="H14" s="6" t="s">
        <v>1606</v>
      </c>
      <c r="I14" s="17" t="n">
        <v>1.74472749489669</v>
      </c>
    </row>
    <row r="15" customFormat="false" ht="16" hidden="false" customHeight="false" outlineLevel="0" collapsed="false">
      <c r="A15" s="6" t="s">
        <v>1687</v>
      </c>
      <c r="B15" s="6" t="s">
        <v>1688</v>
      </c>
      <c r="C15" s="16" t="n">
        <v>0.04</v>
      </c>
      <c r="D15" s="6" t="n">
        <v>4</v>
      </c>
      <c r="E15" s="6" t="s">
        <v>1689</v>
      </c>
      <c r="F15" s="6" t="n">
        <v>46</v>
      </c>
      <c r="G15" s="6" t="s">
        <v>1690</v>
      </c>
      <c r="H15" s="6" t="s">
        <v>1691</v>
      </c>
      <c r="I15" s="17" t="n">
        <v>1.39794000867204</v>
      </c>
    </row>
    <row r="16" customFormat="false" ht="16" hidden="false" customHeight="false" outlineLevel="0" collapsed="false">
      <c r="A16" s="6" t="s">
        <v>1692</v>
      </c>
      <c r="B16" s="6" t="s">
        <v>1693</v>
      </c>
      <c r="C16" s="16" t="n">
        <v>0.042</v>
      </c>
      <c r="D16" s="6" t="n">
        <v>3</v>
      </c>
      <c r="E16" s="6" t="s">
        <v>1694</v>
      </c>
      <c r="F16" s="6" t="n">
        <v>23</v>
      </c>
      <c r="G16" s="6" t="s">
        <v>1695</v>
      </c>
      <c r="H16" s="6" t="s">
        <v>1696</v>
      </c>
      <c r="I16" s="17" t="n">
        <v>1.3767507096021</v>
      </c>
    </row>
  </sheetData>
  <autoFilter ref="A1:I16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1.33"/>
    <col collapsed="false" customWidth="true" hidden="false" outlineLevel="0" max="2" min="2" style="0" width="34.33"/>
    <col collapsed="false" customWidth="true" hidden="false" outlineLevel="0" max="5" min="5" style="0" width="45.49"/>
    <col collapsed="false" customWidth="true" hidden="false" outlineLevel="0" max="7" min="7" style="0" width="26.16"/>
  </cols>
  <sheetData>
    <row r="1" customFormat="false" ht="16" hidden="false" customHeight="false" outlineLevel="0" collapsed="false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2" t="s">
        <v>8</v>
      </c>
    </row>
    <row r="2" customFormat="false" ht="16" hidden="false" customHeight="false" outlineLevel="0" collapsed="false">
      <c r="A2" s="18" t="s">
        <v>1582</v>
      </c>
      <c r="B2" s="18" t="s">
        <v>1583</v>
      </c>
      <c r="C2" s="19" t="n">
        <v>8.1E-015</v>
      </c>
      <c r="D2" s="18" t="n">
        <v>22</v>
      </c>
      <c r="E2" s="18" t="s">
        <v>1697</v>
      </c>
      <c r="F2" s="18" t="n">
        <v>90</v>
      </c>
      <c r="G2" s="18" t="s">
        <v>1585</v>
      </c>
      <c r="H2" s="18" t="s">
        <v>1586</v>
      </c>
      <c r="I2" s="20" t="n">
        <f aca="false">-LOG10(C2)</f>
        <v>14.0915149811214</v>
      </c>
    </row>
    <row r="3" customFormat="false" ht="16" hidden="false" customHeight="false" outlineLevel="0" collapsed="false">
      <c r="A3" s="18" t="s">
        <v>1679</v>
      </c>
      <c r="B3" s="18" t="s">
        <v>1680</v>
      </c>
      <c r="C3" s="19" t="n">
        <v>3.8E-006</v>
      </c>
      <c r="D3" s="18" t="n">
        <v>5</v>
      </c>
      <c r="E3" s="18" t="s">
        <v>1698</v>
      </c>
      <c r="F3" s="18" t="n">
        <v>3</v>
      </c>
      <c r="G3" s="18" t="s">
        <v>1682</v>
      </c>
      <c r="H3" s="18" t="s">
        <v>1683</v>
      </c>
      <c r="I3" s="20" t="n">
        <f aca="false">-LOG10(C3)</f>
        <v>5.42021640338319</v>
      </c>
    </row>
    <row r="4" customFormat="false" ht="16" hidden="false" customHeight="false" outlineLevel="0" collapsed="false">
      <c r="A4" s="18" t="s">
        <v>1592</v>
      </c>
      <c r="B4" s="18" t="s">
        <v>1593</v>
      </c>
      <c r="C4" s="19" t="n">
        <v>1.9E-005</v>
      </c>
      <c r="D4" s="18" t="n">
        <v>12</v>
      </c>
      <c r="E4" s="18" t="s">
        <v>1699</v>
      </c>
      <c r="F4" s="18" t="n">
        <v>97</v>
      </c>
      <c r="G4" s="18" t="s">
        <v>1700</v>
      </c>
      <c r="H4" s="18" t="s">
        <v>1701</v>
      </c>
      <c r="I4" s="20" t="n">
        <f aca="false">-LOG10(C4)</f>
        <v>4.72124639904717</v>
      </c>
    </row>
    <row r="5" customFormat="false" ht="16" hidden="false" customHeight="false" outlineLevel="0" collapsed="false">
      <c r="A5" s="18" t="s">
        <v>1702</v>
      </c>
      <c r="B5" s="18" t="s">
        <v>1703</v>
      </c>
      <c r="C5" s="19" t="n">
        <v>9.2E-005</v>
      </c>
      <c r="D5" s="18" t="n">
        <v>4</v>
      </c>
      <c r="E5" s="18" t="s">
        <v>1704</v>
      </c>
      <c r="F5" s="18" t="n">
        <v>3</v>
      </c>
      <c r="G5" s="18" t="s">
        <v>1705</v>
      </c>
      <c r="H5" s="18" t="s">
        <v>1706</v>
      </c>
      <c r="I5" s="20" t="n">
        <f aca="false">-LOG10(C5)</f>
        <v>4.03621217265444</v>
      </c>
    </row>
    <row r="6" customFormat="false" ht="16" hidden="false" customHeight="false" outlineLevel="0" collapsed="false">
      <c r="A6" s="18" t="s">
        <v>1707</v>
      </c>
      <c r="B6" s="18" t="s">
        <v>1708</v>
      </c>
      <c r="C6" s="19" t="n">
        <v>0.00085</v>
      </c>
      <c r="D6" s="18" t="n">
        <v>6</v>
      </c>
      <c r="E6" s="18" t="s">
        <v>1709</v>
      </c>
      <c r="F6" s="18" t="n">
        <v>31</v>
      </c>
      <c r="G6" s="18" t="s">
        <v>1710</v>
      </c>
      <c r="H6" s="18" t="s">
        <v>1711</v>
      </c>
      <c r="I6" s="20" t="n">
        <f aca="false">-LOG10(C6)</f>
        <v>3.07058107428571</v>
      </c>
    </row>
    <row r="7" customFormat="false" ht="16" hidden="false" customHeight="false" outlineLevel="0" collapsed="false">
      <c r="A7" s="18" t="s">
        <v>1597</v>
      </c>
      <c r="B7" s="18" t="s">
        <v>1598</v>
      </c>
      <c r="C7" s="19" t="n">
        <v>0.0011</v>
      </c>
      <c r="D7" s="18" t="n">
        <v>14</v>
      </c>
      <c r="E7" s="18" t="s">
        <v>1712</v>
      </c>
      <c r="F7" s="18" t="n">
        <v>211</v>
      </c>
      <c r="G7" s="18" t="s">
        <v>1600</v>
      </c>
      <c r="H7" s="18" t="s">
        <v>1601</v>
      </c>
      <c r="I7" s="20" t="n">
        <f aca="false">-LOG10(C7)</f>
        <v>2.95860731484178</v>
      </c>
    </row>
    <row r="8" customFormat="false" ht="16" hidden="false" customHeight="false" outlineLevel="0" collapsed="false">
      <c r="A8" s="18" t="s">
        <v>1713</v>
      </c>
      <c r="B8" s="18" t="s">
        <v>1714</v>
      </c>
      <c r="C8" s="19" t="n">
        <v>0.004</v>
      </c>
      <c r="D8" s="18" t="n">
        <v>2</v>
      </c>
      <c r="E8" s="18" t="s">
        <v>1715</v>
      </c>
      <c r="F8" s="18" t="n">
        <v>0</v>
      </c>
      <c r="G8" s="18" t="s">
        <v>1716</v>
      </c>
      <c r="H8" s="18" t="s">
        <v>1717</v>
      </c>
      <c r="I8" s="20" t="n">
        <f aca="false">-LOG10(C8)</f>
        <v>2.39794000867204</v>
      </c>
    </row>
    <row r="9" customFormat="false" ht="16" hidden="false" customHeight="false" outlineLevel="0" collapsed="false">
      <c r="A9" s="18" t="s">
        <v>1621</v>
      </c>
      <c r="B9" s="18" t="s">
        <v>1622</v>
      </c>
      <c r="C9" s="19" t="n">
        <v>0.004</v>
      </c>
      <c r="D9" s="18" t="n">
        <v>2</v>
      </c>
      <c r="E9" s="18" t="s">
        <v>1319</v>
      </c>
      <c r="F9" s="18" t="n">
        <v>0</v>
      </c>
      <c r="G9" s="18" t="s">
        <v>1623</v>
      </c>
      <c r="H9" s="18" t="s">
        <v>1624</v>
      </c>
      <c r="I9" s="20" t="n">
        <f aca="false">-LOG10(C9)</f>
        <v>2.39794000867204</v>
      </c>
    </row>
    <row r="10" customFormat="false" ht="16" hidden="false" customHeight="false" outlineLevel="0" collapsed="false">
      <c r="A10" s="18" t="s">
        <v>1718</v>
      </c>
      <c r="B10" s="18" t="s">
        <v>1719</v>
      </c>
      <c r="C10" s="19" t="n">
        <v>0.0041</v>
      </c>
      <c r="D10" s="18" t="n">
        <v>4</v>
      </c>
      <c r="E10" s="18" t="s">
        <v>1720</v>
      </c>
      <c r="F10" s="18" t="n">
        <v>15</v>
      </c>
      <c r="G10" s="18" t="s">
        <v>1721</v>
      </c>
      <c r="H10" s="18" t="s">
        <v>1722</v>
      </c>
      <c r="I10" s="20" t="n">
        <f aca="false">-LOG10(C10)</f>
        <v>2.38721614328026</v>
      </c>
    </row>
    <row r="11" customFormat="false" ht="16" hidden="false" customHeight="false" outlineLevel="0" collapsed="false">
      <c r="A11" s="18" t="s">
        <v>1612</v>
      </c>
      <c r="B11" s="18" t="s">
        <v>1613</v>
      </c>
      <c r="C11" s="19" t="n">
        <v>0.0049</v>
      </c>
      <c r="D11" s="18" t="n">
        <v>8</v>
      </c>
      <c r="E11" s="18" t="s">
        <v>1723</v>
      </c>
      <c r="F11" s="18" t="n">
        <v>90</v>
      </c>
      <c r="G11" s="18" t="s">
        <v>1724</v>
      </c>
      <c r="H11" s="18" t="s">
        <v>1725</v>
      </c>
      <c r="I11" s="20" t="n">
        <f aca="false">-LOG10(C11)</f>
        <v>2.30980391997149</v>
      </c>
    </row>
    <row r="12" customFormat="false" ht="16" hidden="false" customHeight="false" outlineLevel="0" collapsed="false">
      <c r="A12" s="18" t="s">
        <v>1726</v>
      </c>
      <c r="B12" s="18" t="s">
        <v>1727</v>
      </c>
      <c r="C12" s="19" t="n">
        <v>0.0049</v>
      </c>
      <c r="D12" s="18" t="n">
        <v>4</v>
      </c>
      <c r="E12" s="18" t="s">
        <v>1720</v>
      </c>
      <c r="F12" s="18" t="n">
        <v>16</v>
      </c>
      <c r="G12" s="18" t="s">
        <v>1728</v>
      </c>
      <c r="H12" s="18" t="s">
        <v>1729</v>
      </c>
      <c r="I12" s="20" t="n">
        <f aca="false">-LOG10(C12)</f>
        <v>2.30980391997149</v>
      </c>
    </row>
    <row r="13" customFormat="false" ht="16" hidden="false" customHeight="false" outlineLevel="0" collapsed="false">
      <c r="A13" s="6" t="s">
        <v>1630</v>
      </c>
      <c r="B13" s="6" t="s">
        <v>1631</v>
      </c>
      <c r="C13" s="16" t="n">
        <v>0.0054</v>
      </c>
      <c r="D13" s="6" t="n">
        <v>5</v>
      </c>
      <c r="E13" s="6" t="s">
        <v>1730</v>
      </c>
      <c r="F13" s="6" t="n">
        <v>31</v>
      </c>
      <c r="G13" s="6" t="s">
        <v>1700</v>
      </c>
      <c r="H13" s="6" t="s">
        <v>1701</v>
      </c>
      <c r="I13" s="4" t="n">
        <f aca="false">-LOG10(C13)</f>
        <v>2.26760624017703</v>
      </c>
    </row>
    <row r="14" customFormat="false" ht="16" hidden="false" customHeight="false" outlineLevel="0" collapsed="false">
      <c r="A14" s="6" t="s">
        <v>1731</v>
      </c>
      <c r="B14" s="6" t="s">
        <v>1732</v>
      </c>
      <c r="C14" s="16" t="n">
        <v>0.0067</v>
      </c>
      <c r="D14" s="6" t="n">
        <v>7</v>
      </c>
      <c r="E14" s="6" t="s">
        <v>1733</v>
      </c>
      <c r="F14" s="6" t="n">
        <v>72</v>
      </c>
      <c r="G14" s="6" t="s">
        <v>1734</v>
      </c>
      <c r="H14" s="6" t="s">
        <v>1735</v>
      </c>
      <c r="I14" s="4" t="n">
        <f aca="false">-LOG10(C14)</f>
        <v>2.17392519729917</v>
      </c>
    </row>
    <row r="15" customFormat="false" ht="16" hidden="false" customHeight="false" outlineLevel="0" collapsed="false">
      <c r="A15" s="6" t="s">
        <v>1661</v>
      </c>
      <c r="B15" s="6" t="s">
        <v>1662</v>
      </c>
      <c r="C15" s="16" t="n">
        <v>0.0096</v>
      </c>
      <c r="D15" s="6" t="n">
        <v>3</v>
      </c>
      <c r="E15" s="6" t="s">
        <v>1736</v>
      </c>
      <c r="F15" s="6" t="n">
        <v>8</v>
      </c>
      <c r="G15" s="6" t="s">
        <v>1664</v>
      </c>
      <c r="H15" s="6" t="s">
        <v>1665</v>
      </c>
      <c r="I15" s="4" t="n">
        <f aca="false">-LOG10(C15)</f>
        <v>2.01772876696043</v>
      </c>
    </row>
    <row r="16" customFormat="false" ht="16" hidden="false" customHeight="false" outlineLevel="0" collapsed="false">
      <c r="A16" s="6" t="s">
        <v>1587</v>
      </c>
      <c r="B16" s="6" t="s">
        <v>1588</v>
      </c>
      <c r="C16" s="16" t="n">
        <v>0.011</v>
      </c>
      <c r="D16" s="6" t="n">
        <v>9</v>
      </c>
      <c r="E16" s="6" t="s">
        <v>1737</v>
      </c>
      <c r="F16" s="6" t="n">
        <v>131</v>
      </c>
      <c r="G16" s="6" t="s">
        <v>1738</v>
      </c>
      <c r="H16" s="6" t="s">
        <v>1739</v>
      </c>
      <c r="I16" s="4" t="n">
        <f aca="false">-LOG10(C16)</f>
        <v>1.95860731484178</v>
      </c>
    </row>
    <row r="17" customFormat="false" ht="16" hidden="false" customHeight="false" outlineLevel="0" collapsed="false">
      <c r="A17" s="6" t="s">
        <v>1740</v>
      </c>
      <c r="B17" s="6" t="s">
        <v>1741</v>
      </c>
      <c r="C17" s="16" t="n">
        <v>0.018</v>
      </c>
      <c r="D17" s="6" t="n">
        <v>2</v>
      </c>
      <c r="E17" s="6" t="s">
        <v>1742</v>
      </c>
      <c r="F17" s="6" t="n">
        <v>2</v>
      </c>
      <c r="G17" s="6" t="s">
        <v>1743</v>
      </c>
      <c r="H17" s="6" t="s">
        <v>1744</v>
      </c>
      <c r="I17" s="4" t="n">
        <f aca="false">-LOG10(C17)</f>
        <v>1.74472749489669</v>
      </c>
    </row>
    <row r="18" customFormat="false" ht="16" hidden="false" customHeight="false" outlineLevel="0" collapsed="false">
      <c r="A18" s="6" t="s">
        <v>1745</v>
      </c>
      <c r="B18" s="6" t="s">
        <v>1746</v>
      </c>
      <c r="C18" s="16" t="n">
        <v>0.018</v>
      </c>
      <c r="D18" s="6" t="n">
        <v>2</v>
      </c>
      <c r="E18" s="6" t="s">
        <v>1742</v>
      </c>
      <c r="F18" s="6" t="n">
        <v>2</v>
      </c>
      <c r="G18" s="6" t="s">
        <v>1747</v>
      </c>
      <c r="H18" s="6" t="s">
        <v>1748</v>
      </c>
      <c r="I18" s="4" t="n">
        <f aca="false">-LOG10(C18)</f>
        <v>1.74472749489669</v>
      </c>
    </row>
    <row r="19" customFormat="false" ht="16" hidden="false" customHeight="false" outlineLevel="0" collapsed="false">
      <c r="A19" s="6" t="s">
        <v>1607</v>
      </c>
      <c r="B19" s="6" t="s">
        <v>1608</v>
      </c>
      <c r="C19" s="16" t="n">
        <v>0.018</v>
      </c>
      <c r="D19" s="6" t="n">
        <v>7</v>
      </c>
      <c r="E19" s="6" t="s">
        <v>1749</v>
      </c>
      <c r="F19" s="6" t="n">
        <v>89</v>
      </c>
      <c r="G19" s="6" t="s">
        <v>1750</v>
      </c>
      <c r="H19" s="6" t="s">
        <v>1751</v>
      </c>
      <c r="I19" s="4" t="n">
        <f aca="false">-LOG10(C19)</f>
        <v>1.74472749489669</v>
      </c>
    </row>
    <row r="20" customFormat="false" ht="16" hidden="false" customHeight="false" outlineLevel="0" collapsed="false">
      <c r="A20" s="6" t="s">
        <v>1752</v>
      </c>
      <c r="B20" s="6" t="s">
        <v>1753</v>
      </c>
      <c r="C20" s="16" t="n">
        <v>0.028</v>
      </c>
      <c r="D20" s="6" t="n">
        <v>2</v>
      </c>
      <c r="E20" s="6" t="s">
        <v>1754</v>
      </c>
      <c r="F20" s="6" t="n">
        <v>3</v>
      </c>
      <c r="G20" s="6" t="s">
        <v>1755</v>
      </c>
      <c r="H20" s="6" t="s">
        <v>1756</v>
      </c>
      <c r="I20" s="4" t="n">
        <f aca="false">-LOG10(C20)</f>
        <v>1.55284196865778</v>
      </c>
    </row>
  </sheetData>
  <autoFilter ref="A1:I20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1.33"/>
    <col collapsed="false" customWidth="true" hidden="false" outlineLevel="0" max="2" min="2" style="0" width="32.49"/>
    <col collapsed="false" customWidth="true" hidden="false" outlineLevel="0" max="5" min="5" style="0" width="22.65"/>
    <col collapsed="false" customWidth="true" hidden="false" outlineLevel="0" max="8" min="7" style="0" width="31.83"/>
  </cols>
  <sheetData>
    <row r="1" customFormat="false" ht="16" hidden="false" customHeight="false" outlineLevel="0" collapsed="false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2" t="s">
        <v>8</v>
      </c>
    </row>
    <row r="2" customFormat="false" ht="16" hidden="false" customHeight="false" outlineLevel="0" collapsed="false">
      <c r="A2" s="7" t="s">
        <v>1702</v>
      </c>
      <c r="B2" s="8" t="s">
        <v>1703</v>
      </c>
      <c r="C2" s="9" t="n">
        <v>9.2E-005</v>
      </c>
      <c r="D2" s="8" t="n">
        <v>4</v>
      </c>
      <c r="E2" s="8" t="s">
        <v>1704</v>
      </c>
      <c r="F2" s="7" t="n">
        <v>3</v>
      </c>
      <c r="G2" s="7" t="s">
        <v>1705</v>
      </c>
      <c r="H2" s="7" t="s">
        <v>1706</v>
      </c>
      <c r="I2" s="10" t="n">
        <v>4.03621217265444</v>
      </c>
    </row>
    <row r="3" customFormat="false" ht="16" hidden="false" customHeight="false" outlineLevel="0" collapsed="false">
      <c r="A3" s="7" t="s">
        <v>1707</v>
      </c>
      <c r="B3" s="7" t="s">
        <v>1708</v>
      </c>
      <c r="C3" s="15" t="n">
        <v>0.00085</v>
      </c>
      <c r="D3" s="7" t="n">
        <v>6</v>
      </c>
      <c r="E3" s="7" t="s">
        <v>1709</v>
      </c>
      <c r="F3" s="7" t="n">
        <v>31</v>
      </c>
      <c r="G3" s="7" t="s">
        <v>1710</v>
      </c>
      <c r="H3" s="7" t="s">
        <v>1711</v>
      </c>
      <c r="I3" s="10" t="n">
        <v>3.07058107428571</v>
      </c>
    </row>
    <row r="4" customFormat="false" ht="16" hidden="false" customHeight="false" outlineLevel="0" collapsed="false">
      <c r="A4" s="7" t="s">
        <v>1713</v>
      </c>
      <c r="B4" s="7" t="s">
        <v>1714</v>
      </c>
      <c r="C4" s="15" t="n">
        <v>0.004</v>
      </c>
      <c r="D4" s="7" t="n">
        <v>2</v>
      </c>
      <c r="E4" s="7" t="s">
        <v>1715</v>
      </c>
      <c r="F4" s="7" t="n">
        <v>0</v>
      </c>
      <c r="G4" s="7" t="s">
        <v>1716</v>
      </c>
      <c r="H4" s="7" t="s">
        <v>1717</v>
      </c>
      <c r="I4" s="10" t="n">
        <v>2.39794000867204</v>
      </c>
    </row>
    <row r="5" customFormat="false" ht="16" hidden="false" customHeight="false" outlineLevel="0" collapsed="false">
      <c r="A5" s="7" t="s">
        <v>1718</v>
      </c>
      <c r="B5" s="8" t="s">
        <v>1719</v>
      </c>
      <c r="C5" s="9" t="n">
        <v>0.0041</v>
      </c>
      <c r="D5" s="8" t="n">
        <v>4</v>
      </c>
      <c r="E5" s="8" t="s">
        <v>1720</v>
      </c>
      <c r="F5" s="7" t="n">
        <v>15</v>
      </c>
      <c r="G5" s="7" t="s">
        <v>1721</v>
      </c>
      <c r="H5" s="7" t="s">
        <v>1722</v>
      </c>
      <c r="I5" s="10" t="n">
        <v>2.38721614328026</v>
      </c>
    </row>
    <row r="6" customFormat="false" ht="16" hidden="false" customHeight="false" outlineLevel="0" collapsed="false">
      <c r="A6" s="7" t="s">
        <v>1726</v>
      </c>
      <c r="B6" s="8" t="s">
        <v>1727</v>
      </c>
      <c r="C6" s="9" t="n">
        <v>0.0049</v>
      </c>
      <c r="D6" s="8" t="n">
        <v>4</v>
      </c>
      <c r="E6" s="8" t="s">
        <v>1720</v>
      </c>
      <c r="F6" s="7" t="n">
        <v>16</v>
      </c>
      <c r="G6" s="7" t="s">
        <v>1728</v>
      </c>
      <c r="H6" s="7" t="s">
        <v>1729</v>
      </c>
      <c r="I6" s="10" t="n">
        <v>2.30980391997149</v>
      </c>
    </row>
    <row r="7" customFormat="false" ht="16" hidden="false" customHeight="false" outlineLevel="0" collapsed="false">
      <c r="A7" s="13" t="s">
        <v>1731</v>
      </c>
      <c r="B7" s="13" t="s">
        <v>1732</v>
      </c>
      <c r="C7" s="25" t="n">
        <v>0.0067</v>
      </c>
      <c r="D7" s="13" t="n">
        <v>7</v>
      </c>
      <c r="E7" s="13" t="s">
        <v>1733</v>
      </c>
      <c r="F7" s="13" t="n">
        <v>72</v>
      </c>
      <c r="G7" s="13" t="s">
        <v>1734</v>
      </c>
      <c r="H7" s="13" t="s">
        <v>1735</v>
      </c>
      <c r="I7" s="10" t="n">
        <v>2.17392519729917</v>
      </c>
    </row>
    <row r="8" customFormat="false" ht="16" hidden="false" customHeight="false" outlineLevel="0" collapsed="false">
      <c r="A8" s="13" t="s">
        <v>1740</v>
      </c>
      <c r="B8" s="7" t="s">
        <v>1741</v>
      </c>
      <c r="C8" s="15" t="n">
        <v>0.018</v>
      </c>
      <c r="D8" s="7" t="n">
        <v>2</v>
      </c>
      <c r="E8" s="7" t="s">
        <v>1742</v>
      </c>
      <c r="F8" s="13" t="n">
        <v>2</v>
      </c>
      <c r="G8" s="13" t="s">
        <v>1743</v>
      </c>
      <c r="H8" s="13" t="s">
        <v>1744</v>
      </c>
      <c r="I8" s="10" t="n">
        <v>1.74472749489669</v>
      </c>
    </row>
    <row r="9" customFormat="false" ht="16" hidden="false" customHeight="false" outlineLevel="0" collapsed="false">
      <c r="A9" s="13" t="s">
        <v>1745</v>
      </c>
      <c r="B9" s="7" t="s">
        <v>1746</v>
      </c>
      <c r="C9" s="15" t="n">
        <v>0.018</v>
      </c>
      <c r="D9" s="7" t="n">
        <v>2</v>
      </c>
      <c r="E9" s="7" t="s">
        <v>1742</v>
      </c>
      <c r="F9" s="13" t="n">
        <v>2</v>
      </c>
      <c r="G9" s="13" t="s">
        <v>1747</v>
      </c>
      <c r="H9" s="13" t="s">
        <v>1748</v>
      </c>
      <c r="I9" s="10" t="n">
        <v>1.74472749489669</v>
      </c>
    </row>
    <row r="10" customFormat="false" ht="16" hidden="false" customHeight="false" outlineLevel="0" collapsed="false">
      <c r="A10" s="13" t="s">
        <v>1752</v>
      </c>
      <c r="B10" s="13" t="s">
        <v>1753</v>
      </c>
      <c r="C10" s="25" t="n">
        <v>0.028</v>
      </c>
      <c r="D10" s="13" t="n">
        <v>2</v>
      </c>
      <c r="E10" s="13" t="s">
        <v>1754</v>
      </c>
      <c r="F10" s="13" t="n">
        <v>3</v>
      </c>
      <c r="G10" s="13" t="s">
        <v>1755</v>
      </c>
      <c r="H10" s="13" t="s">
        <v>1756</v>
      </c>
      <c r="I10" s="10" t="n">
        <v>1.55284196865778</v>
      </c>
    </row>
  </sheetData>
  <autoFilter ref="A1:I10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1.33"/>
    <col collapsed="false" customWidth="true" hidden="false" outlineLevel="0" max="2" min="2" style="0" width="38.33"/>
    <col collapsed="false" customWidth="true" hidden="false" outlineLevel="0" max="5" min="5" style="0" width="44.16"/>
    <col collapsed="false" customWidth="true" hidden="false" outlineLevel="0" max="7" min="7" style="0" width="31.33"/>
    <col collapsed="false" customWidth="true" hidden="false" outlineLevel="0" max="8" min="8" style="0" width="43.49"/>
  </cols>
  <sheetData>
    <row r="1" customFormat="false" ht="16" hidden="false" customHeight="false" outlineLevel="0" collapsed="false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2" t="s">
        <v>8</v>
      </c>
    </row>
    <row r="2" customFormat="false" ht="16" hidden="false" customHeight="false" outlineLevel="0" collapsed="false">
      <c r="A2" s="7" t="s">
        <v>59</v>
      </c>
      <c r="B2" s="8" t="s">
        <v>60</v>
      </c>
      <c r="C2" s="9" t="n">
        <v>2.6E-009</v>
      </c>
      <c r="D2" s="8" t="n">
        <v>8</v>
      </c>
      <c r="E2" s="8" t="s">
        <v>51</v>
      </c>
      <c r="F2" s="7" t="n">
        <v>9</v>
      </c>
      <c r="G2" s="7" t="s">
        <v>61</v>
      </c>
      <c r="H2" s="7" t="s">
        <v>62</v>
      </c>
      <c r="I2" s="10" t="n">
        <v>8.58502665202918</v>
      </c>
    </row>
    <row r="3" customFormat="false" ht="16" hidden="false" customHeight="false" outlineLevel="0" collapsed="false">
      <c r="A3" s="7" t="s">
        <v>63</v>
      </c>
      <c r="B3" s="11" t="s">
        <v>64</v>
      </c>
      <c r="C3" s="12" t="n">
        <v>2.6E-009</v>
      </c>
      <c r="D3" s="11" t="n">
        <v>8</v>
      </c>
      <c r="E3" s="11" t="s">
        <v>65</v>
      </c>
      <c r="F3" s="7" t="n">
        <v>9</v>
      </c>
      <c r="G3" s="7" t="s">
        <v>66</v>
      </c>
      <c r="H3" s="7" t="s">
        <v>67</v>
      </c>
      <c r="I3" s="10" t="n">
        <v>8.58502665202918</v>
      </c>
    </row>
    <row r="4" customFormat="false" ht="16" hidden="false" customHeight="false" outlineLevel="0" collapsed="false">
      <c r="A4" s="13" t="s">
        <v>93</v>
      </c>
      <c r="B4" s="8" t="s">
        <v>94</v>
      </c>
      <c r="C4" s="9" t="n">
        <v>1.8E-007</v>
      </c>
      <c r="D4" s="8" t="n">
        <v>6</v>
      </c>
      <c r="E4" s="8" t="s">
        <v>95</v>
      </c>
      <c r="F4" s="13" t="n">
        <v>5</v>
      </c>
      <c r="G4" s="13" t="s">
        <v>96</v>
      </c>
      <c r="H4" s="13" t="s">
        <v>97</v>
      </c>
      <c r="I4" s="14" t="n">
        <v>6.74472749489669</v>
      </c>
    </row>
    <row r="5" customFormat="false" ht="16" hidden="false" customHeight="false" outlineLevel="0" collapsed="false">
      <c r="A5" s="13" t="s">
        <v>111</v>
      </c>
      <c r="B5" s="7" t="s">
        <v>112</v>
      </c>
      <c r="C5" s="15" t="n">
        <v>4.3E-007</v>
      </c>
      <c r="D5" s="7" t="n">
        <v>8</v>
      </c>
      <c r="E5" s="13" t="s">
        <v>113</v>
      </c>
      <c r="F5" s="13" t="n">
        <v>23</v>
      </c>
      <c r="G5" s="13" t="s">
        <v>114</v>
      </c>
      <c r="H5" s="13" t="s">
        <v>115</v>
      </c>
      <c r="I5" s="14" t="n">
        <v>6.36653154442041</v>
      </c>
    </row>
    <row r="6" customFormat="false" ht="16" hidden="false" customHeight="false" outlineLevel="0" collapsed="false">
      <c r="A6" s="13" t="s">
        <v>116</v>
      </c>
      <c r="B6" s="8" t="s">
        <v>117</v>
      </c>
      <c r="C6" s="9" t="n">
        <v>5.1E-007</v>
      </c>
      <c r="D6" s="8" t="n">
        <v>21</v>
      </c>
      <c r="E6" s="8" t="s">
        <v>118</v>
      </c>
      <c r="F6" s="13" t="n">
        <v>313</v>
      </c>
      <c r="G6" s="13" t="s">
        <v>119</v>
      </c>
      <c r="H6" s="13" t="s">
        <v>120</v>
      </c>
      <c r="I6" s="14" t="n">
        <v>6.29242982390206</v>
      </c>
    </row>
    <row r="7" customFormat="false" ht="16" hidden="false" customHeight="false" outlineLevel="0" collapsed="false">
      <c r="A7" s="13" t="s">
        <v>121</v>
      </c>
      <c r="B7" s="8" t="s">
        <v>122</v>
      </c>
      <c r="C7" s="9" t="n">
        <v>1.1E-006</v>
      </c>
      <c r="D7" s="8" t="n">
        <v>16</v>
      </c>
      <c r="E7" s="8" t="s">
        <v>123</v>
      </c>
      <c r="F7" s="13" t="n">
        <v>184</v>
      </c>
      <c r="G7" s="13" t="s">
        <v>124</v>
      </c>
      <c r="H7" s="13" t="s">
        <v>125</v>
      </c>
      <c r="I7" s="14" t="n">
        <v>5.95860731484178</v>
      </c>
    </row>
    <row r="8" customFormat="false" ht="16" hidden="false" customHeight="false" outlineLevel="0" collapsed="false">
      <c r="A8" s="13" t="s">
        <v>134</v>
      </c>
      <c r="B8" s="7" t="s">
        <v>135</v>
      </c>
      <c r="C8" s="15" t="n">
        <v>1.6E-006</v>
      </c>
      <c r="D8" s="7" t="n">
        <v>4</v>
      </c>
      <c r="E8" s="13" t="s">
        <v>136</v>
      </c>
      <c r="F8" s="13" t="n">
        <v>0</v>
      </c>
      <c r="G8" s="13" t="s">
        <v>137</v>
      </c>
      <c r="H8" s="13" t="s">
        <v>138</v>
      </c>
      <c r="I8" s="14" t="n">
        <v>5.79588001734408</v>
      </c>
    </row>
    <row r="9" customFormat="false" ht="16" hidden="false" customHeight="false" outlineLevel="0" collapsed="false">
      <c r="A9" s="13" t="s">
        <v>154</v>
      </c>
      <c r="B9" s="11" t="s">
        <v>155</v>
      </c>
      <c r="C9" s="12" t="n">
        <v>5E-006</v>
      </c>
      <c r="D9" s="11" t="n">
        <v>5</v>
      </c>
      <c r="E9" s="11" t="s">
        <v>156</v>
      </c>
      <c r="F9" s="13" t="n">
        <v>5</v>
      </c>
      <c r="G9" s="13" t="s">
        <v>157</v>
      </c>
      <c r="H9" s="13" t="s">
        <v>158</v>
      </c>
      <c r="I9" s="14" t="n">
        <v>5.30102999566398</v>
      </c>
    </row>
    <row r="10" customFormat="false" ht="16" hidden="false" customHeight="false" outlineLevel="0" collapsed="false">
      <c r="A10" s="13" t="s">
        <v>159</v>
      </c>
      <c r="B10" s="8" t="s">
        <v>160</v>
      </c>
      <c r="C10" s="9" t="n">
        <v>5E-006</v>
      </c>
      <c r="D10" s="8" t="n">
        <v>5</v>
      </c>
      <c r="E10" s="8" t="s">
        <v>161</v>
      </c>
      <c r="F10" s="13" t="n">
        <v>5</v>
      </c>
      <c r="G10" s="13" t="s">
        <v>162</v>
      </c>
      <c r="H10" s="13" t="s">
        <v>163</v>
      </c>
      <c r="I10" s="14" t="n">
        <v>5.30102999566398</v>
      </c>
    </row>
    <row r="11" customFormat="false" ht="16" hidden="false" customHeight="false" outlineLevel="0" collapsed="false">
      <c r="A11" s="6" t="s">
        <v>183</v>
      </c>
      <c r="B11" s="6" t="s">
        <v>184</v>
      </c>
      <c r="C11" s="16" t="n">
        <v>7.2E-006</v>
      </c>
      <c r="D11" s="6" t="n">
        <v>7</v>
      </c>
      <c r="E11" s="6" t="s">
        <v>185</v>
      </c>
      <c r="F11" s="6" t="n">
        <v>24</v>
      </c>
      <c r="G11" s="6" t="s">
        <v>186</v>
      </c>
      <c r="H11" s="6" t="s">
        <v>187</v>
      </c>
      <c r="I11" s="17" t="n">
        <v>5.14266750356873</v>
      </c>
    </row>
    <row r="12" customFormat="false" ht="16" hidden="false" customHeight="false" outlineLevel="0" collapsed="false">
      <c r="A12" s="13" t="s">
        <v>188</v>
      </c>
      <c r="B12" s="7" t="s">
        <v>189</v>
      </c>
      <c r="C12" s="15" t="n">
        <v>7.2E-006</v>
      </c>
      <c r="D12" s="7" t="n">
        <v>7</v>
      </c>
      <c r="E12" s="13" t="s">
        <v>190</v>
      </c>
      <c r="F12" s="13" t="n">
        <v>24</v>
      </c>
      <c r="G12" s="13" t="s">
        <v>191</v>
      </c>
      <c r="H12" s="13" t="s">
        <v>192</v>
      </c>
      <c r="I12" s="14" t="n">
        <v>5.14266750356873</v>
      </c>
    </row>
    <row r="13" customFormat="false" ht="16" hidden="false" customHeight="false" outlineLevel="0" collapsed="false">
      <c r="A13" s="6" t="s">
        <v>193</v>
      </c>
      <c r="B13" s="6" t="s">
        <v>194</v>
      </c>
      <c r="C13" s="16" t="n">
        <v>1.1E-005</v>
      </c>
      <c r="D13" s="6" t="n">
        <v>8</v>
      </c>
      <c r="E13" s="6" t="s">
        <v>195</v>
      </c>
      <c r="F13" s="6" t="n">
        <v>40</v>
      </c>
      <c r="G13" s="6" t="s">
        <v>196</v>
      </c>
      <c r="H13" s="6" t="s">
        <v>197</v>
      </c>
      <c r="I13" s="17" t="n">
        <v>4.95860731484178</v>
      </c>
    </row>
    <row r="14" customFormat="false" ht="16" hidden="false" customHeight="false" outlineLevel="0" collapsed="false">
      <c r="A14" s="6" t="s">
        <v>203</v>
      </c>
      <c r="B14" s="6" t="s">
        <v>204</v>
      </c>
      <c r="C14" s="16" t="n">
        <v>1.8E-005</v>
      </c>
      <c r="D14" s="6" t="n">
        <v>4</v>
      </c>
      <c r="E14" s="6" t="s">
        <v>205</v>
      </c>
      <c r="F14" s="6" t="n">
        <v>2</v>
      </c>
      <c r="G14" s="6" t="s">
        <v>206</v>
      </c>
      <c r="H14" s="6" t="s">
        <v>207</v>
      </c>
      <c r="I14" s="17" t="n">
        <v>4.74472749489669</v>
      </c>
    </row>
    <row r="15" customFormat="false" ht="16" hidden="false" customHeight="false" outlineLevel="0" collapsed="false">
      <c r="A15" s="6" t="s">
        <v>208</v>
      </c>
      <c r="B15" s="6" t="s">
        <v>209</v>
      </c>
      <c r="C15" s="16" t="n">
        <v>1.8E-005</v>
      </c>
      <c r="D15" s="6" t="n">
        <v>4</v>
      </c>
      <c r="E15" s="6" t="s">
        <v>210</v>
      </c>
      <c r="F15" s="6" t="n">
        <v>2</v>
      </c>
      <c r="G15" s="6" t="s">
        <v>211</v>
      </c>
      <c r="H15" s="6" t="s">
        <v>212</v>
      </c>
      <c r="I15" s="17" t="n">
        <v>4.74472749489669</v>
      </c>
    </row>
    <row r="16" customFormat="false" ht="16" hidden="false" customHeight="false" outlineLevel="0" collapsed="false">
      <c r="A16" s="6" t="s">
        <v>272</v>
      </c>
      <c r="B16" s="6" t="s">
        <v>273</v>
      </c>
      <c r="C16" s="16" t="n">
        <v>7.1E-005</v>
      </c>
      <c r="D16" s="6" t="n">
        <v>3</v>
      </c>
      <c r="E16" s="6" t="s">
        <v>274</v>
      </c>
      <c r="F16" s="6" t="n">
        <v>0</v>
      </c>
      <c r="G16" s="6" t="s">
        <v>275</v>
      </c>
      <c r="H16" s="6" t="s">
        <v>276</v>
      </c>
      <c r="I16" s="17" t="n">
        <v>4.14874165128092</v>
      </c>
    </row>
    <row r="17" customFormat="false" ht="16" hidden="false" customHeight="false" outlineLevel="0" collapsed="false">
      <c r="A17" s="6" t="s">
        <v>282</v>
      </c>
      <c r="B17" s="6" t="s">
        <v>283</v>
      </c>
      <c r="C17" s="16" t="n">
        <v>7.1E-005</v>
      </c>
      <c r="D17" s="6" t="n">
        <v>3</v>
      </c>
      <c r="E17" s="6" t="s">
        <v>274</v>
      </c>
      <c r="F17" s="6" t="n">
        <v>0</v>
      </c>
      <c r="G17" s="6" t="s">
        <v>284</v>
      </c>
      <c r="H17" s="6" t="s">
        <v>285</v>
      </c>
      <c r="I17" s="17" t="n">
        <v>4.14874165128092</v>
      </c>
    </row>
    <row r="18" customFormat="false" ht="16" hidden="false" customHeight="false" outlineLevel="0" collapsed="false">
      <c r="A18" s="6" t="s">
        <v>295</v>
      </c>
      <c r="B18" s="6" t="s">
        <v>296</v>
      </c>
      <c r="C18" s="16" t="n">
        <v>7.1E-005</v>
      </c>
      <c r="D18" s="6" t="n">
        <v>3</v>
      </c>
      <c r="E18" s="6" t="s">
        <v>274</v>
      </c>
      <c r="F18" s="6" t="n">
        <v>0</v>
      </c>
      <c r="G18" s="6" t="s">
        <v>297</v>
      </c>
      <c r="H18" s="6" t="s">
        <v>298</v>
      </c>
      <c r="I18" s="17" t="n">
        <v>4.14874165128092</v>
      </c>
    </row>
    <row r="19" customFormat="false" ht="16" hidden="false" customHeight="false" outlineLevel="0" collapsed="false">
      <c r="A19" s="6" t="s">
        <v>299</v>
      </c>
      <c r="B19" s="6" t="s">
        <v>300</v>
      </c>
      <c r="C19" s="16" t="n">
        <v>7.1E-005</v>
      </c>
      <c r="D19" s="6" t="n">
        <v>3</v>
      </c>
      <c r="E19" s="6" t="s">
        <v>274</v>
      </c>
      <c r="F19" s="6" t="n">
        <v>0</v>
      </c>
      <c r="G19" s="6" t="s">
        <v>301</v>
      </c>
      <c r="H19" s="6" t="s">
        <v>302</v>
      </c>
      <c r="I19" s="17" t="n">
        <v>4.14874165128092</v>
      </c>
    </row>
    <row r="20" customFormat="false" ht="16" hidden="false" customHeight="false" outlineLevel="0" collapsed="false">
      <c r="A20" s="6" t="s">
        <v>313</v>
      </c>
      <c r="B20" s="6" t="s">
        <v>314</v>
      </c>
      <c r="C20" s="16" t="n">
        <v>7.5E-005</v>
      </c>
      <c r="D20" s="6" t="n">
        <v>7</v>
      </c>
      <c r="E20" s="6" t="s">
        <v>315</v>
      </c>
      <c r="F20" s="6" t="n">
        <v>38</v>
      </c>
      <c r="G20" s="6" t="s">
        <v>316</v>
      </c>
      <c r="H20" s="6" t="s">
        <v>317</v>
      </c>
      <c r="I20" s="17" t="n">
        <v>4.1249387366083</v>
      </c>
    </row>
    <row r="21" customFormat="false" ht="16" hidden="false" customHeight="false" outlineLevel="0" collapsed="false">
      <c r="A21" s="6" t="s">
        <v>318</v>
      </c>
      <c r="B21" s="6" t="s">
        <v>319</v>
      </c>
      <c r="C21" s="16" t="n">
        <v>9.9E-005</v>
      </c>
      <c r="D21" s="6" t="n">
        <v>5</v>
      </c>
      <c r="E21" s="6" t="s">
        <v>320</v>
      </c>
      <c r="F21" s="6" t="n">
        <v>13</v>
      </c>
      <c r="G21" s="6" t="s">
        <v>17</v>
      </c>
      <c r="H21" s="6" t="s">
        <v>18</v>
      </c>
      <c r="I21" s="17" t="n">
        <v>4.00436480540245</v>
      </c>
    </row>
    <row r="22" customFormat="false" ht="16" hidden="false" customHeight="false" outlineLevel="0" collapsed="false">
      <c r="A22" s="6" t="s">
        <v>321</v>
      </c>
      <c r="B22" s="6" t="s">
        <v>322</v>
      </c>
      <c r="C22" s="16" t="n">
        <v>0.0001</v>
      </c>
      <c r="D22" s="6" t="n">
        <v>6</v>
      </c>
      <c r="E22" s="6" t="s">
        <v>323</v>
      </c>
      <c r="F22" s="6" t="n">
        <v>25</v>
      </c>
      <c r="G22" s="6" t="s">
        <v>324</v>
      </c>
      <c r="H22" s="6" t="s">
        <v>325</v>
      </c>
      <c r="I22" s="17" t="n">
        <v>4</v>
      </c>
    </row>
    <row r="23" customFormat="false" ht="16" hidden="false" customHeight="false" outlineLevel="0" collapsed="false">
      <c r="A23" s="6" t="s">
        <v>326</v>
      </c>
      <c r="B23" s="6" t="s">
        <v>327</v>
      </c>
      <c r="C23" s="16" t="n">
        <v>0.00011</v>
      </c>
      <c r="D23" s="6" t="n">
        <v>4</v>
      </c>
      <c r="E23" s="6" t="s">
        <v>328</v>
      </c>
      <c r="F23" s="6" t="n">
        <v>5</v>
      </c>
      <c r="G23" s="6" t="s">
        <v>329</v>
      </c>
      <c r="H23" s="6" t="s">
        <v>330</v>
      </c>
      <c r="I23" s="17" t="n">
        <v>3.95860731484178</v>
      </c>
    </row>
    <row r="24" customFormat="false" ht="16" hidden="false" customHeight="false" outlineLevel="0" collapsed="false">
      <c r="A24" s="6" t="s">
        <v>331</v>
      </c>
      <c r="B24" s="6" t="s">
        <v>332</v>
      </c>
      <c r="C24" s="16" t="n">
        <v>0.00011</v>
      </c>
      <c r="D24" s="6" t="n">
        <v>4</v>
      </c>
      <c r="E24" s="6" t="s">
        <v>200</v>
      </c>
      <c r="F24" s="6" t="n">
        <v>5</v>
      </c>
      <c r="G24" s="6" t="s">
        <v>333</v>
      </c>
      <c r="H24" s="6" t="s">
        <v>334</v>
      </c>
      <c r="I24" s="17" t="n">
        <v>3.95860731484178</v>
      </c>
    </row>
    <row r="25" customFormat="false" ht="16" hidden="false" customHeight="false" outlineLevel="0" collapsed="false">
      <c r="A25" s="6" t="s">
        <v>339</v>
      </c>
      <c r="B25" s="6" t="s">
        <v>340</v>
      </c>
      <c r="C25" s="16" t="n">
        <v>0.00016</v>
      </c>
      <c r="D25" s="6" t="n">
        <v>12</v>
      </c>
      <c r="E25" s="6" t="s">
        <v>341</v>
      </c>
      <c r="F25" s="6" t="n">
        <v>162</v>
      </c>
      <c r="G25" s="6" t="s">
        <v>342</v>
      </c>
      <c r="H25" s="6" t="s">
        <v>343</v>
      </c>
      <c r="I25" s="17" t="n">
        <v>3.79588001734408</v>
      </c>
    </row>
    <row r="26" customFormat="false" ht="16" hidden="false" customHeight="false" outlineLevel="0" collapsed="false">
      <c r="A26" s="6" t="s">
        <v>349</v>
      </c>
      <c r="B26" s="6" t="s">
        <v>350</v>
      </c>
      <c r="C26" s="16" t="n">
        <v>0.00023</v>
      </c>
      <c r="D26" s="6" t="n">
        <v>3</v>
      </c>
      <c r="E26" s="6" t="s">
        <v>351</v>
      </c>
      <c r="F26" s="6" t="n">
        <v>1</v>
      </c>
      <c r="G26" s="6" t="s">
        <v>352</v>
      </c>
      <c r="H26" s="6" t="s">
        <v>353</v>
      </c>
      <c r="I26" s="17" t="n">
        <v>3.63827216398241</v>
      </c>
    </row>
    <row r="27" customFormat="false" ht="16" hidden="false" customHeight="false" outlineLevel="0" collapsed="false">
      <c r="A27" s="6" t="s">
        <v>358</v>
      </c>
      <c r="B27" s="6" t="s">
        <v>359</v>
      </c>
      <c r="C27" s="16" t="n">
        <v>0.00023</v>
      </c>
      <c r="D27" s="6" t="n">
        <v>3</v>
      </c>
      <c r="E27" s="6" t="s">
        <v>351</v>
      </c>
      <c r="F27" s="6" t="n">
        <v>1</v>
      </c>
      <c r="G27" s="6" t="s">
        <v>360</v>
      </c>
      <c r="H27" s="6" t="s">
        <v>361</v>
      </c>
      <c r="I27" s="17" t="n">
        <v>3.63827216398241</v>
      </c>
    </row>
    <row r="28" customFormat="false" ht="16" hidden="false" customHeight="false" outlineLevel="0" collapsed="false">
      <c r="A28" s="6" t="s">
        <v>367</v>
      </c>
      <c r="B28" s="6" t="s">
        <v>368</v>
      </c>
      <c r="C28" s="16" t="n">
        <v>0.00023</v>
      </c>
      <c r="D28" s="6" t="n">
        <v>3</v>
      </c>
      <c r="E28" s="6" t="s">
        <v>351</v>
      </c>
      <c r="F28" s="6" t="n">
        <v>1</v>
      </c>
      <c r="G28" s="6" t="s">
        <v>369</v>
      </c>
      <c r="H28" s="6" t="s">
        <v>370</v>
      </c>
      <c r="I28" s="17" t="n">
        <v>3.63827216398241</v>
      </c>
    </row>
    <row r="29" customFormat="false" ht="16" hidden="false" customHeight="false" outlineLevel="0" collapsed="false">
      <c r="A29" s="6" t="s">
        <v>381</v>
      </c>
      <c r="B29" s="6" t="s">
        <v>382</v>
      </c>
      <c r="C29" s="16" t="n">
        <v>0.00046</v>
      </c>
      <c r="D29" s="6" t="n">
        <v>10</v>
      </c>
      <c r="E29" s="6" t="s">
        <v>383</v>
      </c>
      <c r="F29" s="6" t="n">
        <v>126</v>
      </c>
      <c r="G29" s="6" t="s">
        <v>384</v>
      </c>
      <c r="H29" s="6" t="s">
        <v>385</v>
      </c>
      <c r="I29" s="17" t="n">
        <v>3.33724216831843</v>
      </c>
    </row>
    <row r="30" customFormat="false" ht="16" hidden="false" customHeight="false" outlineLevel="0" collapsed="false">
      <c r="A30" s="6" t="s">
        <v>391</v>
      </c>
      <c r="B30" s="6" t="s">
        <v>392</v>
      </c>
      <c r="C30" s="16" t="n">
        <v>0.00051</v>
      </c>
      <c r="D30" s="6" t="n">
        <v>3</v>
      </c>
      <c r="E30" s="6" t="s">
        <v>393</v>
      </c>
      <c r="F30" s="6" t="n">
        <v>2</v>
      </c>
      <c r="G30" s="6" t="s">
        <v>394</v>
      </c>
      <c r="H30" s="6" t="s">
        <v>395</v>
      </c>
      <c r="I30" s="17" t="n">
        <v>3.29242982390206</v>
      </c>
    </row>
    <row r="31" customFormat="false" ht="16" hidden="false" customHeight="false" outlineLevel="0" collapsed="false">
      <c r="A31" s="6" t="s">
        <v>406</v>
      </c>
      <c r="B31" s="6" t="s">
        <v>407</v>
      </c>
      <c r="C31" s="16" t="n">
        <v>0.00064</v>
      </c>
      <c r="D31" s="6" t="n">
        <v>10</v>
      </c>
      <c r="E31" s="6" t="s">
        <v>408</v>
      </c>
      <c r="F31" s="6" t="n">
        <v>132</v>
      </c>
      <c r="G31" s="6" t="s">
        <v>409</v>
      </c>
      <c r="H31" s="6" t="s">
        <v>410</v>
      </c>
      <c r="I31" s="17" t="n">
        <v>3.19382002601611</v>
      </c>
    </row>
    <row r="32" customFormat="false" ht="16" hidden="false" customHeight="false" outlineLevel="0" collapsed="false">
      <c r="A32" s="6" t="s">
        <v>434</v>
      </c>
      <c r="B32" s="6" t="s">
        <v>435</v>
      </c>
      <c r="C32" s="16" t="n">
        <v>0.00086</v>
      </c>
      <c r="D32" s="6" t="n">
        <v>5</v>
      </c>
      <c r="E32" s="6" t="s">
        <v>436</v>
      </c>
      <c r="F32" s="6" t="n">
        <v>24</v>
      </c>
      <c r="G32" s="6" t="s">
        <v>437</v>
      </c>
      <c r="H32" s="6" t="s">
        <v>438</v>
      </c>
      <c r="I32" s="17" t="n">
        <v>3.06550154875643</v>
      </c>
    </row>
    <row r="33" customFormat="false" ht="16" hidden="false" customHeight="false" outlineLevel="0" collapsed="false">
      <c r="A33" s="6" t="s">
        <v>453</v>
      </c>
      <c r="B33" s="6" t="s">
        <v>454</v>
      </c>
      <c r="C33" s="16" t="n">
        <v>0.00099</v>
      </c>
      <c r="D33" s="6" t="n">
        <v>5</v>
      </c>
      <c r="E33" s="6" t="s">
        <v>455</v>
      </c>
      <c r="F33" s="6" t="n">
        <v>25</v>
      </c>
      <c r="G33" s="6" t="s">
        <v>456</v>
      </c>
      <c r="H33" s="6" t="s">
        <v>457</v>
      </c>
      <c r="I33" s="17" t="n">
        <v>3.00436480540245</v>
      </c>
    </row>
    <row r="34" customFormat="false" ht="16" hidden="false" customHeight="false" outlineLevel="0" collapsed="false">
      <c r="A34" s="6" t="s">
        <v>458</v>
      </c>
      <c r="B34" s="6" t="s">
        <v>459</v>
      </c>
      <c r="C34" s="16" t="n">
        <v>0.0011</v>
      </c>
      <c r="D34" s="6" t="n">
        <v>17</v>
      </c>
      <c r="E34" s="6" t="s">
        <v>460</v>
      </c>
      <c r="F34" s="6" t="n">
        <v>387</v>
      </c>
      <c r="G34" s="6" t="s">
        <v>461</v>
      </c>
      <c r="H34" s="6" t="s">
        <v>462</v>
      </c>
      <c r="I34" s="17" t="n">
        <v>2.95860731484178</v>
      </c>
    </row>
    <row r="35" customFormat="false" ht="16" hidden="false" customHeight="false" outlineLevel="0" collapsed="false">
      <c r="A35" s="6" t="s">
        <v>463</v>
      </c>
      <c r="B35" s="6" t="s">
        <v>464</v>
      </c>
      <c r="C35" s="16" t="n">
        <v>0.0015</v>
      </c>
      <c r="D35" s="6" t="n">
        <v>3</v>
      </c>
      <c r="E35" s="6" t="s">
        <v>465</v>
      </c>
      <c r="F35" s="6" t="n">
        <v>4</v>
      </c>
      <c r="G35" s="6" t="s">
        <v>466</v>
      </c>
      <c r="H35" s="6" t="s">
        <v>467</v>
      </c>
      <c r="I35" s="17" t="n">
        <v>2.82390874094432</v>
      </c>
    </row>
    <row r="36" customFormat="false" ht="16" hidden="false" customHeight="false" outlineLevel="0" collapsed="false">
      <c r="A36" s="6" t="s">
        <v>478</v>
      </c>
      <c r="B36" s="6" t="s">
        <v>479</v>
      </c>
      <c r="C36" s="16" t="n">
        <v>0.0016</v>
      </c>
      <c r="D36" s="6" t="n">
        <v>6</v>
      </c>
      <c r="E36" s="6" t="s">
        <v>480</v>
      </c>
      <c r="F36" s="6" t="n">
        <v>47</v>
      </c>
      <c r="G36" s="6" t="s">
        <v>481</v>
      </c>
      <c r="H36" s="6" t="s">
        <v>482</v>
      </c>
      <c r="I36" s="17" t="n">
        <v>2.79588001734408</v>
      </c>
    </row>
    <row r="37" customFormat="false" ht="16" hidden="false" customHeight="false" outlineLevel="0" collapsed="false">
      <c r="A37" s="6" t="s">
        <v>483</v>
      </c>
      <c r="B37" s="6" t="s">
        <v>484</v>
      </c>
      <c r="C37" s="16" t="n">
        <v>0.0016</v>
      </c>
      <c r="D37" s="6" t="n">
        <v>9</v>
      </c>
      <c r="E37" s="6" t="s">
        <v>485</v>
      </c>
      <c r="F37" s="6" t="n">
        <v>121</v>
      </c>
      <c r="G37" s="6" t="s">
        <v>486</v>
      </c>
      <c r="H37" s="6" t="s">
        <v>487</v>
      </c>
      <c r="I37" s="17" t="n">
        <v>2.79588001734408</v>
      </c>
    </row>
    <row r="38" customFormat="false" ht="16" hidden="false" customHeight="false" outlineLevel="0" collapsed="false">
      <c r="A38" s="6" t="s">
        <v>498</v>
      </c>
      <c r="B38" s="6" t="s">
        <v>499</v>
      </c>
      <c r="C38" s="16" t="n">
        <v>0.0023</v>
      </c>
      <c r="D38" s="6" t="n">
        <v>2</v>
      </c>
      <c r="E38" s="6" t="s">
        <v>500</v>
      </c>
      <c r="F38" s="6" t="n">
        <v>0</v>
      </c>
      <c r="G38" s="6" t="s">
        <v>501</v>
      </c>
      <c r="H38" s="6" t="s">
        <v>502</v>
      </c>
      <c r="I38" s="17" t="n">
        <v>2.63827216398241</v>
      </c>
    </row>
    <row r="39" customFormat="false" ht="16" hidden="false" customHeight="false" outlineLevel="0" collapsed="false">
      <c r="A39" s="6" t="s">
        <v>503</v>
      </c>
      <c r="B39" s="6" t="s">
        <v>504</v>
      </c>
      <c r="C39" s="16" t="n">
        <v>0.0023</v>
      </c>
      <c r="D39" s="6" t="n">
        <v>2</v>
      </c>
      <c r="E39" s="6" t="s">
        <v>505</v>
      </c>
      <c r="F39" s="6" t="n">
        <v>0</v>
      </c>
      <c r="G39" s="6" t="s">
        <v>506</v>
      </c>
      <c r="H39" s="6" t="s">
        <v>507</v>
      </c>
      <c r="I39" s="17" t="n">
        <v>2.63827216398241</v>
      </c>
    </row>
    <row r="40" customFormat="false" ht="16" hidden="false" customHeight="false" outlineLevel="0" collapsed="false">
      <c r="A40" s="6" t="s">
        <v>508</v>
      </c>
      <c r="B40" s="6" t="s">
        <v>509</v>
      </c>
      <c r="C40" s="16" t="n">
        <v>0.0023</v>
      </c>
      <c r="D40" s="6" t="n">
        <v>2</v>
      </c>
      <c r="E40" s="6" t="s">
        <v>495</v>
      </c>
      <c r="F40" s="6" t="n">
        <v>0</v>
      </c>
      <c r="G40" s="6" t="s">
        <v>510</v>
      </c>
      <c r="H40" s="6" t="s">
        <v>511</v>
      </c>
      <c r="I40" s="17" t="n">
        <v>2.63827216398241</v>
      </c>
    </row>
    <row r="41" customFormat="false" ht="16" hidden="false" customHeight="false" outlineLevel="0" collapsed="false">
      <c r="A41" s="6" t="s">
        <v>512</v>
      </c>
      <c r="B41" s="6" t="s">
        <v>513</v>
      </c>
      <c r="C41" s="16" t="n">
        <v>0.0023</v>
      </c>
      <c r="D41" s="6" t="n">
        <v>2</v>
      </c>
      <c r="E41" s="6" t="s">
        <v>514</v>
      </c>
      <c r="F41" s="6" t="n">
        <v>0</v>
      </c>
      <c r="G41" s="6" t="s">
        <v>515</v>
      </c>
      <c r="H41" s="6" t="s">
        <v>516</v>
      </c>
      <c r="I41" s="17" t="n">
        <v>2.63827216398241</v>
      </c>
    </row>
    <row r="42" customFormat="false" ht="16" hidden="false" customHeight="false" outlineLevel="0" collapsed="false">
      <c r="A42" s="6" t="s">
        <v>517</v>
      </c>
      <c r="B42" s="6" t="s">
        <v>518</v>
      </c>
      <c r="C42" s="16" t="n">
        <v>0.0023</v>
      </c>
      <c r="D42" s="6" t="n">
        <v>2</v>
      </c>
      <c r="E42" s="6" t="s">
        <v>505</v>
      </c>
      <c r="F42" s="6" t="n">
        <v>0</v>
      </c>
      <c r="G42" s="6" t="s">
        <v>519</v>
      </c>
      <c r="H42" s="6" t="s">
        <v>520</v>
      </c>
      <c r="I42" s="17" t="n">
        <v>2.63827216398241</v>
      </c>
    </row>
    <row r="43" customFormat="false" ht="16" hidden="false" customHeight="false" outlineLevel="0" collapsed="false">
      <c r="A43" s="6" t="s">
        <v>521</v>
      </c>
      <c r="B43" s="6" t="s">
        <v>522</v>
      </c>
      <c r="C43" s="16" t="n">
        <v>0.0023</v>
      </c>
      <c r="D43" s="6" t="n">
        <v>2</v>
      </c>
      <c r="E43" s="6" t="s">
        <v>505</v>
      </c>
      <c r="F43" s="6" t="n">
        <v>0</v>
      </c>
      <c r="G43" s="6" t="s">
        <v>523</v>
      </c>
      <c r="H43" s="6" t="s">
        <v>524</v>
      </c>
      <c r="I43" s="17" t="n">
        <v>2.63827216398241</v>
      </c>
    </row>
    <row r="44" customFormat="false" ht="16" hidden="false" customHeight="false" outlineLevel="0" collapsed="false">
      <c r="A44" s="6" t="s">
        <v>525</v>
      </c>
      <c r="B44" s="6" t="s">
        <v>526</v>
      </c>
      <c r="C44" s="16" t="n">
        <v>0.0023</v>
      </c>
      <c r="D44" s="6" t="n">
        <v>2</v>
      </c>
      <c r="E44" s="6" t="s">
        <v>505</v>
      </c>
      <c r="F44" s="6" t="n">
        <v>0</v>
      </c>
      <c r="G44" s="6" t="s">
        <v>527</v>
      </c>
      <c r="H44" s="6" t="s">
        <v>528</v>
      </c>
      <c r="I44" s="17" t="n">
        <v>2.63827216398241</v>
      </c>
    </row>
    <row r="45" customFormat="false" ht="16" hidden="false" customHeight="false" outlineLevel="0" collapsed="false">
      <c r="A45" s="6" t="s">
        <v>529</v>
      </c>
      <c r="B45" s="6" t="s">
        <v>530</v>
      </c>
      <c r="C45" s="16" t="n">
        <v>0.0023</v>
      </c>
      <c r="D45" s="6" t="n">
        <v>2</v>
      </c>
      <c r="E45" s="6" t="s">
        <v>505</v>
      </c>
      <c r="F45" s="6" t="n">
        <v>0</v>
      </c>
      <c r="G45" s="6" t="s">
        <v>531</v>
      </c>
      <c r="H45" s="6" t="s">
        <v>532</v>
      </c>
      <c r="I45" s="17" t="n">
        <v>2.63827216398241</v>
      </c>
    </row>
    <row r="46" customFormat="false" ht="16" hidden="false" customHeight="false" outlineLevel="0" collapsed="false">
      <c r="A46" s="6" t="s">
        <v>533</v>
      </c>
      <c r="B46" s="6" t="s">
        <v>534</v>
      </c>
      <c r="C46" s="16" t="n">
        <v>0.0023</v>
      </c>
      <c r="D46" s="6" t="n">
        <v>2</v>
      </c>
      <c r="E46" s="6" t="s">
        <v>505</v>
      </c>
      <c r="F46" s="6" t="n">
        <v>0</v>
      </c>
      <c r="G46" s="6" t="s">
        <v>535</v>
      </c>
      <c r="H46" s="6" t="s">
        <v>536</v>
      </c>
      <c r="I46" s="17" t="n">
        <v>2.63827216398241</v>
      </c>
    </row>
    <row r="47" customFormat="false" ht="16" hidden="false" customHeight="false" outlineLevel="0" collapsed="false">
      <c r="A47" s="6" t="s">
        <v>537</v>
      </c>
      <c r="B47" s="6" t="s">
        <v>538</v>
      </c>
      <c r="C47" s="16" t="n">
        <v>0.0023</v>
      </c>
      <c r="D47" s="6" t="n">
        <v>2</v>
      </c>
      <c r="E47" s="6" t="s">
        <v>539</v>
      </c>
      <c r="F47" s="6" t="n">
        <v>0</v>
      </c>
      <c r="G47" s="6" t="s">
        <v>540</v>
      </c>
      <c r="H47" s="6" t="s">
        <v>541</v>
      </c>
      <c r="I47" s="17" t="n">
        <v>2.63827216398241</v>
      </c>
    </row>
    <row r="48" customFormat="false" ht="16" hidden="false" customHeight="false" outlineLevel="0" collapsed="false">
      <c r="A48" s="6" t="s">
        <v>542</v>
      </c>
      <c r="B48" s="6" t="s">
        <v>543</v>
      </c>
      <c r="C48" s="16" t="n">
        <v>0.0023</v>
      </c>
      <c r="D48" s="6" t="n">
        <v>2</v>
      </c>
      <c r="E48" s="6" t="s">
        <v>495</v>
      </c>
      <c r="F48" s="6" t="n">
        <v>0</v>
      </c>
      <c r="G48" s="6" t="s">
        <v>544</v>
      </c>
      <c r="H48" s="6" t="s">
        <v>545</v>
      </c>
      <c r="I48" s="17" t="n">
        <v>2.63827216398241</v>
      </c>
    </row>
    <row r="49" customFormat="false" ht="16" hidden="false" customHeight="false" outlineLevel="0" collapsed="false">
      <c r="A49" s="6" t="s">
        <v>550</v>
      </c>
      <c r="B49" s="6" t="s">
        <v>551</v>
      </c>
      <c r="C49" s="16" t="n">
        <v>0.0023</v>
      </c>
      <c r="D49" s="6" t="n">
        <v>2</v>
      </c>
      <c r="E49" s="6" t="s">
        <v>505</v>
      </c>
      <c r="F49" s="6" t="n">
        <v>0</v>
      </c>
      <c r="G49" s="6" t="s">
        <v>552</v>
      </c>
      <c r="H49" s="6" t="s">
        <v>553</v>
      </c>
      <c r="I49" s="17" t="n">
        <v>2.63827216398241</v>
      </c>
    </row>
    <row r="50" customFormat="false" ht="16" hidden="false" customHeight="false" outlineLevel="0" collapsed="false">
      <c r="A50" s="6" t="s">
        <v>554</v>
      </c>
      <c r="B50" s="6" t="s">
        <v>555</v>
      </c>
      <c r="C50" s="16" t="n">
        <v>0.0023</v>
      </c>
      <c r="D50" s="6" t="n">
        <v>2</v>
      </c>
      <c r="E50" s="6" t="s">
        <v>495</v>
      </c>
      <c r="F50" s="6" t="n">
        <v>0</v>
      </c>
      <c r="G50" s="6" t="s">
        <v>556</v>
      </c>
      <c r="H50" s="6" t="s">
        <v>557</v>
      </c>
      <c r="I50" s="17" t="n">
        <v>2.63827216398241</v>
      </c>
    </row>
    <row r="51" customFormat="false" ht="16" hidden="false" customHeight="false" outlineLevel="0" collapsed="false">
      <c r="A51" s="6" t="s">
        <v>558</v>
      </c>
      <c r="B51" s="6" t="s">
        <v>559</v>
      </c>
      <c r="C51" s="16" t="n">
        <v>0.0023</v>
      </c>
      <c r="D51" s="6" t="n">
        <v>2</v>
      </c>
      <c r="E51" s="6" t="s">
        <v>505</v>
      </c>
      <c r="F51" s="6" t="n">
        <v>0</v>
      </c>
      <c r="G51" s="6" t="s">
        <v>560</v>
      </c>
      <c r="H51" s="6" t="s">
        <v>561</v>
      </c>
      <c r="I51" s="17" t="n">
        <v>2.63827216398241</v>
      </c>
    </row>
    <row r="52" customFormat="false" ht="16" hidden="false" customHeight="false" outlineLevel="0" collapsed="false">
      <c r="A52" s="6" t="s">
        <v>562</v>
      </c>
      <c r="B52" s="6" t="s">
        <v>563</v>
      </c>
      <c r="C52" s="16" t="n">
        <v>0.0023</v>
      </c>
      <c r="D52" s="6" t="n">
        <v>2</v>
      </c>
      <c r="E52" s="6" t="s">
        <v>564</v>
      </c>
      <c r="F52" s="6" t="n">
        <v>0</v>
      </c>
      <c r="G52" s="6" t="s">
        <v>565</v>
      </c>
      <c r="H52" s="6" t="s">
        <v>566</v>
      </c>
      <c r="I52" s="17" t="n">
        <v>2.63827216398241</v>
      </c>
    </row>
    <row r="53" customFormat="false" ht="16" hidden="false" customHeight="false" outlineLevel="0" collapsed="false">
      <c r="A53" s="6" t="s">
        <v>567</v>
      </c>
      <c r="B53" s="6" t="s">
        <v>568</v>
      </c>
      <c r="C53" s="16" t="n">
        <v>0.0023</v>
      </c>
      <c r="D53" s="6" t="n">
        <v>2</v>
      </c>
      <c r="E53" s="6" t="s">
        <v>495</v>
      </c>
      <c r="F53" s="6" t="n">
        <v>0</v>
      </c>
      <c r="G53" s="6" t="s">
        <v>569</v>
      </c>
      <c r="H53" s="6" t="s">
        <v>570</v>
      </c>
      <c r="I53" s="17" t="n">
        <v>2.63827216398241</v>
      </c>
    </row>
    <row r="54" customFormat="false" ht="16" hidden="false" customHeight="false" outlineLevel="0" collapsed="false">
      <c r="A54" s="6" t="s">
        <v>571</v>
      </c>
      <c r="B54" s="6" t="s">
        <v>572</v>
      </c>
      <c r="C54" s="16" t="n">
        <v>0.0023</v>
      </c>
      <c r="D54" s="6" t="n">
        <v>2</v>
      </c>
      <c r="E54" s="6" t="s">
        <v>539</v>
      </c>
      <c r="F54" s="6" t="n">
        <v>0</v>
      </c>
      <c r="G54" s="6" t="s">
        <v>573</v>
      </c>
      <c r="H54" s="6" t="s">
        <v>574</v>
      </c>
      <c r="I54" s="17" t="n">
        <v>2.63827216398241</v>
      </c>
    </row>
    <row r="55" customFormat="false" ht="16" hidden="false" customHeight="false" outlineLevel="0" collapsed="false">
      <c r="A55" s="6" t="s">
        <v>575</v>
      </c>
      <c r="B55" s="6" t="s">
        <v>576</v>
      </c>
      <c r="C55" s="16" t="n">
        <v>0.0023</v>
      </c>
      <c r="D55" s="6" t="n">
        <v>2</v>
      </c>
      <c r="E55" s="6" t="s">
        <v>505</v>
      </c>
      <c r="F55" s="6" t="n">
        <v>0</v>
      </c>
      <c r="G55" s="6" t="s">
        <v>577</v>
      </c>
      <c r="H55" s="6" t="s">
        <v>578</v>
      </c>
      <c r="I55" s="17" t="n">
        <v>2.63827216398241</v>
      </c>
    </row>
    <row r="56" customFormat="false" ht="16" hidden="false" customHeight="false" outlineLevel="0" collapsed="false">
      <c r="A56" s="6" t="s">
        <v>579</v>
      </c>
      <c r="B56" s="6" t="s">
        <v>580</v>
      </c>
      <c r="C56" s="16" t="n">
        <v>0.0023</v>
      </c>
      <c r="D56" s="6" t="n">
        <v>2</v>
      </c>
      <c r="E56" s="6" t="s">
        <v>505</v>
      </c>
      <c r="F56" s="6" t="n">
        <v>0</v>
      </c>
      <c r="G56" s="6" t="s">
        <v>581</v>
      </c>
      <c r="H56" s="6" t="s">
        <v>582</v>
      </c>
      <c r="I56" s="17" t="n">
        <v>2.63827216398241</v>
      </c>
    </row>
    <row r="57" customFormat="false" ht="16" hidden="false" customHeight="false" outlineLevel="0" collapsed="false">
      <c r="A57" s="6" t="s">
        <v>583</v>
      </c>
      <c r="B57" s="6" t="s">
        <v>584</v>
      </c>
      <c r="C57" s="16" t="n">
        <v>0.0023</v>
      </c>
      <c r="D57" s="6" t="n">
        <v>2</v>
      </c>
      <c r="E57" s="6" t="s">
        <v>539</v>
      </c>
      <c r="F57" s="6" t="n">
        <v>0</v>
      </c>
      <c r="G57" s="6" t="s">
        <v>585</v>
      </c>
      <c r="H57" s="6" t="s">
        <v>586</v>
      </c>
      <c r="I57" s="17" t="n">
        <v>2.63827216398241</v>
      </c>
    </row>
    <row r="58" customFormat="false" ht="16" hidden="false" customHeight="false" outlineLevel="0" collapsed="false">
      <c r="A58" s="6" t="s">
        <v>587</v>
      </c>
      <c r="B58" s="6" t="s">
        <v>588</v>
      </c>
      <c r="C58" s="16" t="n">
        <v>0.0023</v>
      </c>
      <c r="D58" s="6" t="n">
        <v>2</v>
      </c>
      <c r="E58" s="6" t="s">
        <v>505</v>
      </c>
      <c r="F58" s="6" t="n">
        <v>0</v>
      </c>
      <c r="G58" s="6" t="s">
        <v>589</v>
      </c>
      <c r="H58" s="6" t="s">
        <v>590</v>
      </c>
      <c r="I58" s="17" t="n">
        <v>2.63827216398241</v>
      </c>
    </row>
    <row r="59" customFormat="false" ht="16" hidden="false" customHeight="false" outlineLevel="0" collapsed="false">
      <c r="A59" s="6" t="s">
        <v>591</v>
      </c>
      <c r="B59" s="6" t="s">
        <v>592</v>
      </c>
      <c r="C59" s="16" t="n">
        <v>0.0023</v>
      </c>
      <c r="D59" s="6" t="n">
        <v>2</v>
      </c>
      <c r="E59" s="6" t="s">
        <v>495</v>
      </c>
      <c r="F59" s="6" t="n">
        <v>0</v>
      </c>
      <c r="G59" s="6" t="s">
        <v>389</v>
      </c>
      <c r="H59" s="6" t="s">
        <v>390</v>
      </c>
      <c r="I59" s="17" t="n">
        <v>2.63827216398241</v>
      </c>
    </row>
    <row r="60" customFormat="false" ht="16" hidden="false" customHeight="false" outlineLevel="0" collapsed="false">
      <c r="A60" s="6" t="s">
        <v>593</v>
      </c>
      <c r="B60" s="6" t="s">
        <v>594</v>
      </c>
      <c r="C60" s="16" t="n">
        <v>0.0023</v>
      </c>
      <c r="D60" s="6" t="n">
        <v>2</v>
      </c>
      <c r="E60" s="6" t="s">
        <v>595</v>
      </c>
      <c r="F60" s="6" t="n">
        <v>0</v>
      </c>
      <c r="G60" s="6" t="s">
        <v>596</v>
      </c>
      <c r="H60" s="6" t="s">
        <v>597</v>
      </c>
      <c r="I60" s="17" t="n">
        <v>2.63827216398241</v>
      </c>
    </row>
    <row r="61" customFormat="false" ht="16" hidden="false" customHeight="false" outlineLevel="0" collapsed="false">
      <c r="A61" s="6" t="s">
        <v>598</v>
      </c>
      <c r="B61" s="6" t="s">
        <v>599</v>
      </c>
      <c r="C61" s="16" t="n">
        <v>0.0023</v>
      </c>
      <c r="D61" s="6" t="n">
        <v>2</v>
      </c>
      <c r="E61" s="6" t="s">
        <v>505</v>
      </c>
      <c r="F61" s="6" t="n">
        <v>0</v>
      </c>
      <c r="G61" s="6" t="s">
        <v>600</v>
      </c>
      <c r="H61" s="6" t="s">
        <v>601</v>
      </c>
      <c r="I61" s="17" t="n">
        <v>2.63827216398241</v>
      </c>
    </row>
    <row r="62" customFormat="false" ht="16" hidden="false" customHeight="false" outlineLevel="0" collapsed="false">
      <c r="A62" s="6" t="s">
        <v>602</v>
      </c>
      <c r="B62" s="6" t="s">
        <v>603</v>
      </c>
      <c r="C62" s="16" t="n">
        <v>0.0023</v>
      </c>
      <c r="D62" s="6" t="n">
        <v>2</v>
      </c>
      <c r="E62" s="6" t="s">
        <v>604</v>
      </c>
      <c r="F62" s="6" t="n">
        <v>0</v>
      </c>
      <c r="G62" s="6" t="s">
        <v>605</v>
      </c>
      <c r="H62" s="6" t="s">
        <v>606</v>
      </c>
      <c r="I62" s="17" t="n">
        <v>2.63827216398241</v>
      </c>
    </row>
    <row r="63" customFormat="false" ht="16" hidden="false" customHeight="false" outlineLevel="0" collapsed="false">
      <c r="A63" s="6" t="s">
        <v>607</v>
      </c>
      <c r="B63" s="6" t="s">
        <v>608</v>
      </c>
      <c r="C63" s="16" t="n">
        <v>0.0023</v>
      </c>
      <c r="D63" s="6" t="n">
        <v>2</v>
      </c>
      <c r="E63" s="6" t="s">
        <v>514</v>
      </c>
      <c r="F63" s="6" t="n">
        <v>0</v>
      </c>
      <c r="G63" s="6" t="s">
        <v>609</v>
      </c>
      <c r="H63" s="6" t="s">
        <v>610</v>
      </c>
      <c r="I63" s="17" t="n">
        <v>2.63827216398241</v>
      </c>
    </row>
    <row r="64" customFormat="false" ht="16" hidden="false" customHeight="false" outlineLevel="0" collapsed="false">
      <c r="A64" s="6" t="s">
        <v>611</v>
      </c>
      <c r="B64" s="6" t="s">
        <v>612</v>
      </c>
      <c r="C64" s="16" t="n">
        <v>0.0023</v>
      </c>
      <c r="D64" s="6" t="n">
        <v>2</v>
      </c>
      <c r="E64" s="6" t="s">
        <v>505</v>
      </c>
      <c r="F64" s="6" t="n">
        <v>0</v>
      </c>
      <c r="G64" s="6" t="s">
        <v>613</v>
      </c>
      <c r="H64" s="6" t="s">
        <v>614</v>
      </c>
      <c r="I64" s="17" t="n">
        <v>2.63827216398241</v>
      </c>
    </row>
    <row r="65" customFormat="false" ht="16" hidden="false" customHeight="false" outlineLevel="0" collapsed="false">
      <c r="A65" s="6" t="s">
        <v>615</v>
      </c>
      <c r="B65" s="6" t="s">
        <v>616</v>
      </c>
      <c r="C65" s="16" t="n">
        <v>0.0023</v>
      </c>
      <c r="D65" s="6" t="n">
        <v>2</v>
      </c>
      <c r="E65" s="6" t="s">
        <v>617</v>
      </c>
      <c r="F65" s="6" t="n">
        <v>0</v>
      </c>
      <c r="G65" s="6" t="s">
        <v>206</v>
      </c>
      <c r="H65" s="6" t="s">
        <v>207</v>
      </c>
      <c r="I65" s="17" t="n">
        <v>2.63827216398241</v>
      </c>
    </row>
    <row r="66" customFormat="false" ht="16" hidden="false" customHeight="false" outlineLevel="0" collapsed="false">
      <c r="A66" s="6" t="s">
        <v>618</v>
      </c>
      <c r="B66" s="6" t="s">
        <v>619</v>
      </c>
      <c r="C66" s="16" t="n">
        <v>0.0025</v>
      </c>
      <c r="D66" s="6" t="n">
        <v>6</v>
      </c>
      <c r="E66" s="6" t="s">
        <v>620</v>
      </c>
      <c r="F66" s="6" t="n">
        <v>55</v>
      </c>
      <c r="G66" s="6" t="s">
        <v>621</v>
      </c>
      <c r="H66" s="6" t="s">
        <v>622</v>
      </c>
      <c r="I66" s="17" t="n">
        <v>2.60205999132796</v>
      </c>
    </row>
    <row r="67" customFormat="false" ht="16" hidden="false" customHeight="false" outlineLevel="0" collapsed="false">
      <c r="A67" s="6" t="s">
        <v>623</v>
      </c>
      <c r="B67" s="6" t="s">
        <v>624</v>
      </c>
      <c r="C67" s="16" t="n">
        <v>0.0025</v>
      </c>
      <c r="D67" s="6" t="n">
        <v>3</v>
      </c>
      <c r="E67" s="6" t="s">
        <v>625</v>
      </c>
      <c r="F67" s="6" t="n">
        <v>6</v>
      </c>
      <c r="G67" s="6" t="s">
        <v>626</v>
      </c>
      <c r="H67" s="6" t="s">
        <v>627</v>
      </c>
      <c r="I67" s="17" t="n">
        <v>2.60205999132796</v>
      </c>
    </row>
    <row r="68" customFormat="false" ht="16" hidden="false" customHeight="false" outlineLevel="0" collapsed="false">
      <c r="A68" s="6" t="s">
        <v>633</v>
      </c>
      <c r="B68" s="6" t="s">
        <v>634</v>
      </c>
      <c r="C68" s="16" t="n">
        <v>0.003</v>
      </c>
      <c r="D68" s="6" t="n">
        <v>9</v>
      </c>
      <c r="E68" s="6" t="s">
        <v>635</v>
      </c>
      <c r="F68" s="6" t="n">
        <v>139</v>
      </c>
      <c r="G68" s="6" t="s">
        <v>157</v>
      </c>
      <c r="H68" s="6" t="s">
        <v>158</v>
      </c>
      <c r="I68" s="17" t="n">
        <v>2.52287874528034</v>
      </c>
    </row>
    <row r="69" customFormat="false" ht="16" hidden="false" customHeight="false" outlineLevel="0" collapsed="false">
      <c r="A69" s="6" t="s">
        <v>641</v>
      </c>
      <c r="B69" s="6" t="s">
        <v>642</v>
      </c>
      <c r="C69" s="16" t="n">
        <v>0.0031</v>
      </c>
      <c r="D69" s="6" t="n">
        <v>5</v>
      </c>
      <c r="E69" s="6" t="s">
        <v>643</v>
      </c>
      <c r="F69" s="6" t="n">
        <v>36</v>
      </c>
      <c r="G69" s="6" t="s">
        <v>644</v>
      </c>
      <c r="H69" s="6" t="s">
        <v>645</v>
      </c>
      <c r="I69" s="17" t="n">
        <v>2.50863830616573</v>
      </c>
    </row>
    <row r="70" customFormat="false" ht="16" hidden="false" customHeight="false" outlineLevel="0" collapsed="false">
      <c r="A70" s="6" t="s">
        <v>646</v>
      </c>
      <c r="B70" s="6" t="s">
        <v>647</v>
      </c>
      <c r="C70" s="16" t="n">
        <v>0.0034</v>
      </c>
      <c r="D70" s="6" t="n">
        <v>3</v>
      </c>
      <c r="E70" s="6" t="s">
        <v>648</v>
      </c>
      <c r="F70" s="6" t="n">
        <v>7</v>
      </c>
      <c r="G70" s="6" t="s">
        <v>649</v>
      </c>
      <c r="H70" s="6" t="s">
        <v>650</v>
      </c>
      <c r="I70" s="17" t="n">
        <v>2.46852108295775</v>
      </c>
    </row>
    <row r="71" customFormat="false" ht="16" hidden="false" customHeight="false" outlineLevel="0" collapsed="false">
      <c r="A71" s="6" t="s">
        <v>651</v>
      </c>
      <c r="B71" s="6" t="s">
        <v>652</v>
      </c>
      <c r="C71" s="16" t="n">
        <v>0.0042</v>
      </c>
      <c r="D71" s="6" t="n">
        <v>8</v>
      </c>
      <c r="E71" s="6" t="s">
        <v>653</v>
      </c>
      <c r="F71" s="6" t="n">
        <v>116</v>
      </c>
      <c r="G71" s="6" t="s">
        <v>654</v>
      </c>
      <c r="H71" s="6" t="s">
        <v>655</v>
      </c>
      <c r="I71" s="17" t="n">
        <v>2.3767507096021</v>
      </c>
    </row>
    <row r="72" customFormat="false" ht="16" hidden="false" customHeight="false" outlineLevel="0" collapsed="false">
      <c r="A72" s="6" t="s">
        <v>656</v>
      </c>
      <c r="B72" s="6" t="s">
        <v>657</v>
      </c>
      <c r="C72" s="16" t="n">
        <v>0.0046</v>
      </c>
      <c r="D72" s="6" t="n">
        <v>3</v>
      </c>
      <c r="E72" s="6" t="s">
        <v>658</v>
      </c>
      <c r="F72" s="6" t="n">
        <v>8</v>
      </c>
      <c r="G72" s="6" t="s">
        <v>659</v>
      </c>
      <c r="H72" s="6" t="s">
        <v>660</v>
      </c>
      <c r="I72" s="17" t="n">
        <v>2.33724216831843</v>
      </c>
    </row>
    <row r="73" customFormat="false" ht="16" hidden="false" customHeight="false" outlineLevel="0" collapsed="false">
      <c r="A73" s="6" t="s">
        <v>666</v>
      </c>
      <c r="B73" s="6" t="s">
        <v>667</v>
      </c>
      <c r="C73" s="16" t="n">
        <v>0.0046</v>
      </c>
      <c r="D73" s="6" t="n">
        <v>3</v>
      </c>
      <c r="E73" s="6" t="s">
        <v>668</v>
      </c>
      <c r="F73" s="6" t="n">
        <v>8</v>
      </c>
      <c r="G73" s="6" t="s">
        <v>669</v>
      </c>
      <c r="H73" s="6" t="s">
        <v>670</v>
      </c>
      <c r="I73" s="17" t="n">
        <v>2.33724216831843</v>
      </c>
    </row>
    <row r="74" customFormat="false" ht="16" hidden="false" customHeight="false" outlineLevel="0" collapsed="false">
      <c r="A74" s="6" t="s">
        <v>671</v>
      </c>
      <c r="B74" s="6" t="s">
        <v>672</v>
      </c>
      <c r="C74" s="16" t="n">
        <v>0.005</v>
      </c>
      <c r="D74" s="6" t="n">
        <v>6</v>
      </c>
      <c r="E74" s="6" t="s">
        <v>673</v>
      </c>
      <c r="F74" s="6" t="n">
        <v>64</v>
      </c>
      <c r="G74" s="6" t="s">
        <v>674</v>
      </c>
      <c r="H74" s="6" t="s">
        <v>675</v>
      </c>
      <c r="I74" s="17" t="n">
        <v>2.30102999566398</v>
      </c>
    </row>
    <row r="75" customFormat="false" ht="16" hidden="false" customHeight="false" outlineLevel="0" collapsed="false">
      <c r="A75" s="6" t="s">
        <v>676</v>
      </c>
      <c r="B75" s="6" t="s">
        <v>677</v>
      </c>
      <c r="C75" s="16" t="n">
        <v>0.0057</v>
      </c>
      <c r="D75" s="6" t="n">
        <v>9</v>
      </c>
      <c r="E75" s="6" t="s">
        <v>678</v>
      </c>
      <c r="F75" s="6" t="n">
        <v>154</v>
      </c>
      <c r="G75" s="6" t="s">
        <v>679</v>
      </c>
      <c r="H75" s="6" t="s">
        <v>680</v>
      </c>
      <c r="I75" s="17" t="n">
        <v>2.24412514432751</v>
      </c>
    </row>
    <row r="76" customFormat="false" ht="16" hidden="false" customHeight="false" outlineLevel="0" collapsed="false">
      <c r="A76" s="6" t="s">
        <v>681</v>
      </c>
      <c r="B76" s="6" t="s">
        <v>682</v>
      </c>
      <c r="C76" s="16" t="n">
        <v>0.006</v>
      </c>
      <c r="D76" s="6" t="n">
        <v>2</v>
      </c>
      <c r="E76" s="6" t="s">
        <v>604</v>
      </c>
      <c r="F76" s="6" t="n">
        <v>1</v>
      </c>
      <c r="G76" s="6" t="s">
        <v>683</v>
      </c>
      <c r="H76" s="6" t="s">
        <v>684</v>
      </c>
      <c r="I76" s="17" t="n">
        <v>2.22184874961636</v>
      </c>
    </row>
    <row r="77" customFormat="false" ht="16" hidden="false" customHeight="false" outlineLevel="0" collapsed="false">
      <c r="A77" s="6" t="s">
        <v>685</v>
      </c>
      <c r="B77" s="6" t="s">
        <v>686</v>
      </c>
      <c r="C77" s="16" t="n">
        <v>0.006</v>
      </c>
      <c r="D77" s="6" t="n">
        <v>2</v>
      </c>
      <c r="E77" s="6" t="s">
        <v>687</v>
      </c>
      <c r="F77" s="6" t="n">
        <v>1</v>
      </c>
      <c r="G77" s="6" t="s">
        <v>688</v>
      </c>
      <c r="H77" s="6" t="s">
        <v>689</v>
      </c>
      <c r="I77" s="17" t="n">
        <v>2.22184874961636</v>
      </c>
    </row>
    <row r="78" customFormat="false" ht="16" hidden="false" customHeight="false" outlineLevel="0" collapsed="false">
      <c r="A78" s="6" t="s">
        <v>690</v>
      </c>
      <c r="B78" s="6" t="s">
        <v>691</v>
      </c>
      <c r="C78" s="16" t="n">
        <v>0.006</v>
      </c>
      <c r="D78" s="6" t="n">
        <v>2</v>
      </c>
      <c r="E78" s="6" t="s">
        <v>692</v>
      </c>
      <c r="F78" s="6" t="n">
        <v>1</v>
      </c>
      <c r="G78" s="6" t="s">
        <v>688</v>
      </c>
      <c r="H78" s="6" t="s">
        <v>689</v>
      </c>
      <c r="I78" s="17" t="n">
        <v>2.22184874961636</v>
      </c>
    </row>
    <row r="79" customFormat="false" ht="16" hidden="false" customHeight="false" outlineLevel="0" collapsed="false">
      <c r="A79" s="6" t="s">
        <v>698</v>
      </c>
      <c r="B79" s="6" t="s">
        <v>699</v>
      </c>
      <c r="C79" s="16" t="n">
        <v>0.006</v>
      </c>
      <c r="D79" s="6" t="n">
        <v>2</v>
      </c>
      <c r="E79" s="6" t="s">
        <v>539</v>
      </c>
      <c r="F79" s="6" t="n">
        <v>1</v>
      </c>
      <c r="G79" s="6" t="s">
        <v>700</v>
      </c>
      <c r="H79" s="6" t="s">
        <v>701</v>
      </c>
      <c r="I79" s="17" t="n">
        <v>2.22184874961636</v>
      </c>
    </row>
    <row r="80" customFormat="false" ht="16" hidden="false" customHeight="false" outlineLevel="0" collapsed="false">
      <c r="A80" s="6" t="s">
        <v>702</v>
      </c>
      <c r="B80" s="6" t="s">
        <v>703</v>
      </c>
      <c r="C80" s="16" t="n">
        <v>0.006</v>
      </c>
      <c r="D80" s="6" t="n">
        <v>2</v>
      </c>
      <c r="E80" s="6" t="s">
        <v>539</v>
      </c>
      <c r="F80" s="6" t="n">
        <v>1</v>
      </c>
      <c r="G80" s="6" t="s">
        <v>280</v>
      </c>
      <c r="H80" s="6" t="s">
        <v>281</v>
      </c>
      <c r="I80" s="17" t="n">
        <v>2.22184874961636</v>
      </c>
    </row>
    <row r="81" customFormat="false" ht="16" hidden="false" customHeight="false" outlineLevel="0" collapsed="false">
      <c r="A81" s="6" t="s">
        <v>712</v>
      </c>
      <c r="B81" s="6" t="s">
        <v>713</v>
      </c>
      <c r="C81" s="16" t="n">
        <v>0.0091</v>
      </c>
      <c r="D81" s="6" t="n">
        <v>4</v>
      </c>
      <c r="E81" s="6" t="s">
        <v>714</v>
      </c>
      <c r="F81" s="6" t="n">
        <v>27</v>
      </c>
      <c r="G81" s="6" t="s">
        <v>715</v>
      </c>
      <c r="H81" s="6" t="s">
        <v>716</v>
      </c>
      <c r="I81" s="17" t="n">
        <v>2.04095860767891</v>
      </c>
    </row>
    <row r="82" customFormat="false" ht="16" hidden="false" customHeight="false" outlineLevel="0" collapsed="false">
      <c r="A82" s="6" t="s">
        <v>717</v>
      </c>
      <c r="B82" s="6" t="s">
        <v>718</v>
      </c>
      <c r="C82" s="16" t="n">
        <v>0.011</v>
      </c>
      <c r="D82" s="6" t="n">
        <v>10</v>
      </c>
      <c r="E82" s="6" t="s">
        <v>719</v>
      </c>
      <c r="F82" s="6" t="n">
        <v>208</v>
      </c>
      <c r="G82" s="6" t="s">
        <v>535</v>
      </c>
      <c r="H82" s="6" t="s">
        <v>536</v>
      </c>
      <c r="I82" s="17" t="n">
        <v>1.95860731484178</v>
      </c>
    </row>
    <row r="83" customFormat="false" ht="16" hidden="false" customHeight="false" outlineLevel="0" collapsed="false">
      <c r="A83" s="6" t="s">
        <v>720</v>
      </c>
      <c r="B83" s="6" t="s">
        <v>721</v>
      </c>
      <c r="C83" s="16" t="n">
        <v>0.011</v>
      </c>
      <c r="D83" s="6" t="n">
        <v>2</v>
      </c>
      <c r="E83" s="6" t="s">
        <v>722</v>
      </c>
      <c r="F83" s="6" t="n">
        <v>2</v>
      </c>
      <c r="G83" s="6" t="s">
        <v>723</v>
      </c>
      <c r="H83" s="6" t="s">
        <v>724</v>
      </c>
      <c r="I83" s="17" t="n">
        <v>1.95860731484178</v>
      </c>
    </row>
    <row r="84" customFormat="false" ht="16" hidden="false" customHeight="false" outlineLevel="0" collapsed="false">
      <c r="A84" s="6" t="s">
        <v>730</v>
      </c>
      <c r="B84" s="6" t="s">
        <v>731</v>
      </c>
      <c r="C84" s="16" t="n">
        <v>0.011</v>
      </c>
      <c r="D84" s="6" t="n">
        <v>2</v>
      </c>
      <c r="E84" s="6" t="s">
        <v>732</v>
      </c>
      <c r="F84" s="6" t="n">
        <v>2</v>
      </c>
      <c r="G84" s="6" t="s">
        <v>733</v>
      </c>
      <c r="H84" s="6" t="s">
        <v>734</v>
      </c>
      <c r="I84" s="17" t="n">
        <v>1.95860731484178</v>
      </c>
    </row>
    <row r="85" customFormat="false" ht="16" hidden="false" customHeight="false" outlineLevel="0" collapsed="false">
      <c r="A85" s="6" t="s">
        <v>739</v>
      </c>
      <c r="B85" s="6" t="s">
        <v>740</v>
      </c>
      <c r="C85" s="16" t="n">
        <v>0.011</v>
      </c>
      <c r="D85" s="6" t="n">
        <v>2</v>
      </c>
      <c r="E85" s="6" t="s">
        <v>741</v>
      </c>
      <c r="F85" s="6" t="n">
        <v>2</v>
      </c>
      <c r="G85" s="6" t="s">
        <v>674</v>
      </c>
      <c r="H85" s="6" t="s">
        <v>675</v>
      </c>
      <c r="I85" s="17" t="n">
        <v>1.95860731484178</v>
      </c>
    </row>
    <row r="86" customFormat="false" ht="16" hidden="false" customHeight="false" outlineLevel="0" collapsed="false">
      <c r="A86" s="6" t="s">
        <v>742</v>
      </c>
      <c r="B86" s="6" t="s">
        <v>743</v>
      </c>
      <c r="C86" s="16" t="n">
        <v>0.011</v>
      </c>
      <c r="D86" s="6" t="n">
        <v>2</v>
      </c>
      <c r="E86" s="6" t="s">
        <v>505</v>
      </c>
      <c r="F86" s="6" t="n">
        <v>2</v>
      </c>
      <c r="G86" s="6" t="s">
        <v>744</v>
      </c>
      <c r="H86" s="6" t="s">
        <v>745</v>
      </c>
      <c r="I86" s="17" t="n">
        <v>1.95860731484178</v>
      </c>
    </row>
    <row r="87" customFormat="false" ht="16" hidden="false" customHeight="false" outlineLevel="0" collapsed="false">
      <c r="A87" s="6" t="s">
        <v>746</v>
      </c>
      <c r="B87" s="6" t="s">
        <v>747</v>
      </c>
      <c r="C87" s="16" t="n">
        <v>0.011</v>
      </c>
      <c r="D87" s="6" t="n">
        <v>2</v>
      </c>
      <c r="E87" s="6" t="s">
        <v>748</v>
      </c>
      <c r="F87" s="6" t="n">
        <v>2</v>
      </c>
      <c r="G87" s="6" t="s">
        <v>749</v>
      </c>
      <c r="H87" s="6" t="s">
        <v>750</v>
      </c>
      <c r="I87" s="17" t="n">
        <v>1.95860731484178</v>
      </c>
    </row>
    <row r="88" customFormat="false" ht="16" hidden="false" customHeight="false" outlineLevel="0" collapsed="false">
      <c r="A88" s="6" t="s">
        <v>751</v>
      </c>
      <c r="B88" s="6" t="s">
        <v>752</v>
      </c>
      <c r="C88" s="16" t="n">
        <v>0.011</v>
      </c>
      <c r="D88" s="6" t="n">
        <v>2</v>
      </c>
      <c r="E88" s="6" t="s">
        <v>753</v>
      </c>
      <c r="F88" s="6" t="n">
        <v>2</v>
      </c>
      <c r="G88" s="6" t="s">
        <v>754</v>
      </c>
      <c r="H88" s="6" t="s">
        <v>755</v>
      </c>
      <c r="I88" s="17" t="n">
        <v>1.95860731484178</v>
      </c>
    </row>
    <row r="89" customFormat="false" ht="16" hidden="false" customHeight="false" outlineLevel="0" collapsed="false">
      <c r="A89" s="6" t="s">
        <v>756</v>
      </c>
      <c r="B89" s="6" t="s">
        <v>757</v>
      </c>
      <c r="C89" s="16" t="n">
        <v>0.011</v>
      </c>
      <c r="D89" s="6" t="n">
        <v>2</v>
      </c>
      <c r="E89" s="6" t="s">
        <v>505</v>
      </c>
      <c r="F89" s="6" t="n">
        <v>2</v>
      </c>
      <c r="G89" s="6" t="s">
        <v>758</v>
      </c>
      <c r="H89" s="6" t="s">
        <v>759</v>
      </c>
      <c r="I89" s="17" t="n">
        <v>1.95860731484178</v>
      </c>
    </row>
    <row r="90" customFormat="false" ht="16" hidden="false" customHeight="false" outlineLevel="0" collapsed="false">
      <c r="A90" s="6" t="s">
        <v>760</v>
      </c>
      <c r="B90" s="6" t="s">
        <v>761</v>
      </c>
      <c r="C90" s="16" t="n">
        <v>0.011</v>
      </c>
      <c r="D90" s="6" t="n">
        <v>2</v>
      </c>
      <c r="E90" s="6" t="s">
        <v>505</v>
      </c>
      <c r="F90" s="6" t="n">
        <v>2</v>
      </c>
      <c r="G90" s="6" t="s">
        <v>762</v>
      </c>
      <c r="H90" s="6" t="s">
        <v>763</v>
      </c>
      <c r="I90" s="17" t="n">
        <v>1.95860731484178</v>
      </c>
    </row>
    <row r="91" customFormat="false" ht="16" hidden="false" customHeight="false" outlineLevel="0" collapsed="false">
      <c r="A91" s="6" t="s">
        <v>764</v>
      </c>
      <c r="B91" s="6" t="s">
        <v>765</v>
      </c>
      <c r="C91" s="16" t="n">
        <v>0.011</v>
      </c>
      <c r="D91" s="6" t="n">
        <v>2</v>
      </c>
      <c r="E91" s="6" t="s">
        <v>732</v>
      </c>
      <c r="F91" s="6" t="n">
        <v>2</v>
      </c>
      <c r="G91" s="6" t="s">
        <v>27</v>
      </c>
      <c r="H91" s="6" t="s">
        <v>28</v>
      </c>
      <c r="I91" s="17" t="n">
        <v>1.95860731484178</v>
      </c>
    </row>
    <row r="92" customFormat="false" ht="16" hidden="false" customHeight="false" outlineLevel="0" collapsed="false">
      <c r="A92" s="6" t="s">
        <v>766</v>
      </c>
      <c r="B92" s="6" t="s">
        <v>767</v>
      </c>
      <c r="C92" s="16" t="n">
        <v>0.011</v>
      </c>
      <c r="D92" s="6" t="n">
        <v>2</v>
      </c>
      <c r="E92" s="6" t="s">
        <v>505</v>
      </c>
      <c r="F92" s="6" t="n">
        <v>2</v>
      </c>
      <c r="G92" s="6" t="s">
        <v>768</v>
      </c>
      <c r="H92" s="6" t="s">
        <v>769</v>
      </c>
      <c r="I92" s="17" t="n">
        <v>1.95860731484178</v>
      </c>
    </row>
    <row r="93" customFormat="false" ht="16" hidden="false" customHeight="false" outlineLevel="0" collapsed="false">
      <c r="A93" s="6" t="s">
        <v>770</v>
      </c>
      <c r="B93" s="6" t="s">
        <v>771</v>
      </c>
      <c r="C93" s="16" t="n">
        <v>0.011</v>
      </c>
      <c r="D93" s="6" t="n">
        <v>3</v>
      </c>
      <c r="E93" s="6" t="s">
        <v>772</v>
      </c>
      <c r="F93" s="6" t="n">
        <v>12</v>
      </c>
      <c r="G93" s="6" t="s">
        <v>773</v>
      </c>
      <c r="H93" s="6" t="s">
        <v>774</v>
      </c>
      <c r="I93" s="17" t="n">
        <v>1.95860731484178</v>
      </c>
    </row>
    <row r="94" customFormat="false" ht="16" hidden="false" customHeight="false" outlineLevel="0" collapsed="false">
      <c r="A94" s="6" t="s">
        <v>789</v>
      </c>
      <c r="B94" s="6" t="s">
        <v>790</v>
      </c>
      <c r="C94" s="16" t="n">
        <v>0.016</v>
      </c>
      <c r="D94" s="6" t="n">
        <v>2</v>
      </c>
      <c r="E94" s="6" t="s">
        <v>539</v>
      </c>
      <c r="F94" s="6" t="n">
        <v>3</v>
      </c>
      <c r="G94" s="6" t="s">
        <v>324</v>
      </c>
      <c r="H94" s="6" t="s">
        <v>325</v>
      </c>
      <c r="I94" s="17" t="n">
        <v>1.79588001734408</v>
      </c>
    </row>
    <row r="95" customFormat="false" ht="16" hidden="false" customHeight="false" outlineLevel="0" collapsed="false">
      <c r="A95" s="6" t="s">
        <v>791</v>
      </c>
      <c r="B95" s="6" t="s">
        <v>792</v>
      </c>
      <c r="C95" s="16" t="n">
        <v>0.016</v>
      </c>
      <c r="D95" s="6" t="n">
        <v>2</v>
      </c>
      <c r="E95" s="6" t="s">
        <v>505</v>
      </c>
      <c r="F95" s="6" t="n">
        <v>3</v>
      </c>
      <c r="G95" s="6" t="s">
        <v>389</v>
      </c>
      <c r="H95" s="6" t="s">
        <v>390</v>
      </c>
      <c r="I95" s="17" t="n">
        <v>1.79588001734408</v>
      </c>
    </row>
    <row r="96" customFormat="false" ht="16" hidden="false" customHeight="false" outlineLevel="0" collapsed="false">
      <c r="A96" s="6" t="s">
        <v>793</v>
      </c>
      <c r="B96" s="6" t="s">
        <v>794</v>
      </c>
      <c r="C96" s="16" t="n">
        <v>0.016</v>
      </c>
      <c r="D96" s="6" t="n">
        <v>2</v>
      </c>
      <c r="E96" s="6" t="s">
        <v>495</v>
      </c>
      <c r="F96" s="6" t="n">
        <v>3</v>
      </c>
      <c r="G96" s="6" t="s">
        <v>795</v>
      </c>
      <c r="H96" s="6" t="s">
        <v>796</v>
      </c>
      <c r="I96" s="17" t="n">
        <v>1.79588001734408</v>
      </c>
    </row>
    <row r="97" customFormat="false" ht="16" hidden="false" customHeight="false" outlineLevel="0" collapsed="false">
      <c r="A97" s="6" t="s">
        <v>797</v>
      </c>
      <c r="B97" s="6" t="s">
        <v>798</v>
      </c>
      <c r="C97" s="16" t="n">
        <v>0.016</v>
      </c>
      <c r="D97" s="6" t="n">
        <v>2</v>
      </c>
      <c r="E97" s="6" t="s">
        <v>799</v>
      </c>
      <c r="F97" s="6" t="n">
        <v>3</v>
      </c>
      <c r="G97" s="6" t="s">
        <v>800</v>
      </c>
      <c r="H97" s="6" t="s">
        <v>801</v>
      </c>
      <c r="I97" s="17" t="n">
        <v>1.79588001734408</v>
      </c>
    </row>
    <row r="98" customFormat="false" ht="16" hidden="false" customHeight="false" outlineLevel="0" collapsed="false">
      <c r="A98" s="6" t="s">
        <v>802</v>
      </c>
      <c r="B98" s="6" t="s">
        <v>803</v>
      </c>
      <c r="C98" s="16" t="n">
        <v>0.016</v>
      </c>
      <c r="D98" s="6" t="n">
        <v>2</v>
      </c>
      <c r="E98" s="6" t="s">
        <v>804</v>
      </c>
      <c r="F98" s="6" t="n">
        <v>3</v>
      </c>
      <c r="G98" s="6" t="s">
        <v>805</v>
      </c>
      <c r="H98" s="6" t="s">
        <v>806</v>
      </c>
      <c r="I98" s="17" t="n">
        <v>1.79588001734408</v>
      </c>
    </row>
    <row r="99" customFormat="false" ht="16" hidden="false" customHeight="false" outlineLevel="0" collapsed="false">
      <c r="A99" s="6" t="s">
        <v>811</v>
      </c>
      <c r="B99" s="6" t="s">
        <v>812</v>
      </c>
      <c r="C99" s="16" t="n">
        <v>0.016</v>
      </c>
      <c r="D99" s="6" t="n">
        <v>6</v>
      </c>
      <c r="E99" s="6" t="s">
        <v>620</v>
      </c>
      <c r="F99" s="6" t="n">
        <v>85</v>
      </c>
      <c r="G99" s="6" t="s">
        <v>813</v>
      </c>
      <c r="H99" s="6" t="s">
        <v>814</v>
      </c>
      <c r="I99" s="17" t="n">
        <v>1.79588001734408</v>
      </c>
    </row>
    <row r="100" customFormat="false" ht="16" hidden="false" customHeight="false" outlineLevel="0" collapsed="false">
      <c r="A100" s="6" t="s">
        <v>820</v>
      </c>
      <c r="B100" s="6" t="s">
        <v>821</v>
      </c>
      <c r="C100" s="16" t="n">
        <v>0.017</v>
      </c>
      <c r="D100" s="6" t="n">
        <v>3</v>
      </c>
      <c r="E100" s="6" t="s">
        <v>822</v>
      </c>
      <c r="F100" s="6" t="n">
        <v>15</v>
      </c>
      <c r="G100" s="6" t="s">
        <v>823</v>
      </c>
      <c r="H100" s="6" t="s">
        <v>824</v>
      </c>
      <c r="I100" s="17" t="n">
        <v>1.76955107862173</v>
      </c>
    </row>
    <row r="101" customFormat="false" ht="16" hidden="false" customHeight="false" outlineLevel="0" collapsed="false">
      <c r="A101" s="6" t="s">
        <v>825</v>
      </c>
      <c r="B101" s="6" t="s">
        <v>826</v>
      </c>
      <c r="C101" s="16" t="n">
        <v>0.017</v>
      </c>
      <c r="D101" s="6" t="n">
        <v>4</v>
      </c>
      <c r="E101" s="6" t="s">
        <v>827</v>
      </c>
      <c r="F101" s="6" t="n">
        <v>34</v>
      </c>
      <c r="G101" s="6" t="s">
        <v>828</v>
      </c>
      <c r="H101" s="6" t="s">
        <v>829</v>
      </c>
      <c r="I101" s="17" t="n">
        <v>1.76955107862173</v>
      </c>
    </row>
    <row r="102" customFormat="false" ht="16" hidden="false" customHeight="false" outlineLevel="0" collapsed="false">
      <c r="A102" s="6" t="s">
        <v>847</v>
      </c>
      <c r="B102" s="6" t="s">
        <v>848</v>
      </c>
      <c r="C102" s="16" t="n">
        <v>0.023</v>
      </c>
      <c r="D102" s="6" t="n">
        <v>2</v>
      </c>
      <c r="E102" s="6" t="s">
        <v>849</v>
      </c>
      <c r="F102" s="6" t="n">
        <v>4</v>
      </c>
      <c r="G102" s="6" t="s">
        <v>850</v>
      </c>
      <c r="H102" s="6" t="s">
        <v>851</v>
      </c>
      <c r="I102" s="17" t="n">
        <v>1.63827216398241</v>
      </c>
    </row>
    <row r="103" customFormat="false" ht="16" hidden="false" customHeight="false" outlineLevel="0" collapsed="false">
      <c r="A103" s="6" t="s">
        <v>860</v>
      </c>
      <c r="B103" s="6" t="s">
        <v>861</v>
      </c>
      <c r="C103" s="16" t="n">
        <v>0.031</v>
      </c>
      <c r="D103" s="6" t="n">
        <v>2</v>
      </c>
      <c r="E103" s="6" t="s">
        <v>804</v>
      </c>
      <c r="F103" s="6" t="n">
        <v>5</v>
      </c>
      <c r="G103" s="6" t="s">
        <v>862</v>
      </c>
      <c r="H103" s="6" t="s">
        <v>863</v>
      </c>
      <c r="I103" s="17" t="n">
        <v>1.50863830616573</v>
      </c>
    </row>
    <row r="104" customFormat="false" ht="16" hidden="false" customHeight="false" outlineLevel="0" collapsed="false">
      <c r="A104" s="6" t="s">
        <v>864</v>
      </c>
      <c r="B104" s="6" t="s">
        <v>865</v>
      </c>
      <c r="C104" s="16" t="n">
        <v>0.031</v>
      </c>
      <c r="D104" s="6" t="n">
        <v>3</v>
      </c>
      <c r="E104" s="6" t="s">
        <v>866</v>
      </c>
      <c r="F104" s="6" t="n">
        <v>20</v>
      </c>
      <c r="G104" s="6" t="s">
        <v>867</v>
      </c>
      <c r="H104" s="6" t="s">
        <v>868</v>
      </c>
      <c r="I104" s="17" t="n">
        <v>1.50863830616573</v>
      </c>
    </row>
    <row r="105" customFormat="false" ht="16" hidden="false" customHeight="false" outlineLevel="0" collapsed="false">
      <c r="A105" s="6" t="s">
        <v>869</v>
      </c>
      <c r="B105" s="6" t="s">
        <v>870</v>
      </c>
      <c r="C105" s="16" t="n">
        <v>0.031</v>
      </c>
      <c r="D105" s="6" t="n">
        <v>3</v>
      </c>
      <c r="E105" s="6" t="s">
        <v>871</v>
      </c>
      <c r="F105" s="6" t="n">
        <v>20</v>
      </c>
      <c r="G105" s="6" t="s">
        <v>872</v>
      </c>
      <c r="H105" s="6" t="s">
        <v>873</v>
      </c>
      <c r="I105" s="17" t="n">
        <v>1.50863830616573</v>
      </c>
    </row>
    <row r="106" customFormat="false" ht="16" hidden="false" customHeight="false" outlineLevel="0" collapsed="false">
      <c r="A106" s="6" t="s">
        <v>874</v>
      </c>
      <c r="B106" s="6" t="s">
        <v>875</v>
      </c>
      <c r="C106" s="16" t="n">
        <v>0.031</v>
      </c>
      <c r="D106" s="6" t="n">
        <v>4</v>
      </c>
      <c r="E106" s="6" t="s">
        <v>876</v>
      </c>
      <c r="F106" s="6" t="n">
        <v>42</v>
      </c>
      <c r="G106" s="6" t="s">
        <v>877</v>
      </c>
      <c r="H106" s="6" t="s">
        <v>878</v>
      </c>
      <c r="I106" s="17" t="n">
        <v>1.50863830616573</v>
      </c>
    </row>
    <row r="107" customFormat="false" ht="16" hidden="false" customHeight="false" outlineLevel="0" collapsed="false">
      <c r="A107" s="6" t="s">
        <v>884</v>
      </c>
      <c r="B107" s="6" t="s">
        <v>885</v>
      </c>
      <c r="C107" s="16" t="n">
        <v>0.032</v>
      </c>
      <c r="D107" s="6" t="n">
        <v>7</v>
      </c>
      <c r="E107" s="6" t="s">
        <v>886</v>
      </c>
      <c r="F107" s="6" t="n">
        <v>135</v>
      </c>
      <c r="G107" s="6" t="s">
        <v>887</v>
      </c>
      <c r="H107" s="6" t="s">
        <v>888</v>
      </c>
      <c r="I107" s="17" t="n">
        <v>1.49485002168009</v>
      </c>
    </row>
    <row r="108" customFormat="false" ht="16" hidden="false" customHeight="false" outlineLevel="0" collapsed="false">
      <c r="A108" s="6" t="s">
        <v>889</v>
      </c>
      <c r="B108" s="6" t="s">
        <v>890</v>
      </c>
      <c r="C108" s="16" t="n">
        <v>0.033</v>
      </c>
      <c r="D108" s="6" t="n">
        <v>4</v>
      </c>
      <c r="E108" s="6" t="s">
        <v>891</v>
      </c>
      <c r="F108" s="6" t="n">
        <v>43</v>
      </c>
      <c r="G108" s="6" t="s">
        <v>892</v>
      </c>
      <c r="H108" s="6" t="s">
        <v>893</v>
      </c>
      <c r="I108" s="17" t="n">
        <v>1.48148606012211</v>
      </c>
    </row>
    <row r="109" customFormat="false" ht="16" hidden="false" customHeight="false" outlineLevel="0" collapsed="false">
      <c r="A109" s="6" t="s">
        <v>894</v>
      </c>
      <c r="B109" s="6" t="s">
        <v>895</v>
      </c>
      <c r="C109" s="16" t="n">
        <v>0.039</v>
      </c>
      <c r="D109" s="6" t="n">
        <v>4</v>
      </c>
      <c r="E109" s="6" t="s">
        <v>891</v>
      </c>
      <c r="F109" s="6" t="n">
        <v>45</v>
      </c>
      <c r="G109" s="6" t="s">
        <v>896</v>
      </c>
      <c r="H109" s="6" t="s">
        <v>897</v>
      </c>
      <c r="I109" s="17" t="n">
        <v>1.4089353929735</v>
      </c>
    </row>
    <row r="110" customFormat="false" ht="16" hidden="false" customHeight="false" outlineLevel="0" collapsed="false">
      <c r="A110" s="6" t="s">
        <v>898</v>
      </c>
      <c r="B110" s="6" t="s">
        <v>899</v>
      </c>
      <c r="C110" s="16" t="n">
        <v>0.039</v>
      </c>
      <c r="D110" s="6" t="n">
        <v>4</v>
      </c>
      <c r="E110" s="6" t="s">
        <v>891</v>
      </c>
      <c r="F110" s="6" t="n">
        <v>45</v>
      </c>
      <c r="G110" s="6" t="s">
        <v>900</v>
      </c>
      <c r="H110" s="6" t="s">
        <v>901</v>
      </c>
      <c r="I110" s="17" t="n">
        <v>1.4089353929735</v>
      </c>
    </row>
    <row r="111" customFormat="false" ht="16" hidden="false" customHeight="false" outlineLevel="0" collapsed="false">
      <c r="A111" s="6" t="s">
        <v>902</v>
      </c>
      <c r="B111" s="6" t="s">
        <v>903</v>
      </c>
      <c r="C111" s="16" t="n">
        <v>0.039</v>
      </c>
      <c r="D111" s="6" t="n">
        <v>2</v>
      </c>
      <c r="E111" s="6" t="s">
        <v>804</v>
      </c>
      <c r="F111" s="6" t="n">
        <v>6</v>
      </c>
      <c r="G111" s="6" t="s">
        <v>409</v>
      </c>
      <c r="H111" s="6" t="s">
        <v>410</v>
      </c>
      <c r="I111" s="17" t="n">
        <v>1.4089353929735</v>
      </c>
    </row>
    <row r="112" customFormat="false" ht="16" hidden="false" customHeight="false" outlineLevel="0" collapsed="false">
      <c r="A112" s="6" t="s">
        <v>904</v>
      </c>
      <c r="B112" s="6" t="s">
        <v>905</v>
      </c>
      <c r="C112" s="16" t="n">
        <v>0.039</v>
      </c>
      <c r="D112" s="6" t="n">
        <v>2</v>
      </c>
      <c r="E112" s="6" t="s">
        <v>539</v>
      </c>
      <c r="F112" s="6" t="n">
        <v>6</v>
      </c>
      <c r="G112" s="6" t="s">
        <v>700</v>
      </c>
      <c r="H112" s="6" t="s">
        <v>701</v>
      </c>
      <c r="I112" s="17" t="n">
        <v>1.4089353929735</v>
      </c>
    </row>
    <row r="113" customFormat="false" ht="16" hidden="false" customHeight="false" outlineLevel="0" collapsed="false">
      <c r="A113" s="6" t="s">
        <v>914</v>
      </c>
      <c r="B113" s="6" t="s">
        <v>915</v>
      </c>
      <c r="C113" s="16" t="n">
        <v>0.048</v>
      </c>
      <c r="D113" s="6" t="n">
        <v>4</v>
      </c>
      <c r="E113" s="6" t="s">
        <v>916</v>
      </c>
      <c r="F113" s="6" t="n">
        <v>49</v>
      </c>
      <c r="G113" s="6" t="s">
        <v>17</v>
      </c>
      <c r="H113" s="6" t="s">
        <v>18</v>
      </c>
      <c r="I113" s="17" t="n">
        <v>1.31875876262441</v>
      </c>
    </row>
    <row r="114" customFormat="false" ht="16" hidden="false" customHeight="false" outlineLevel="0" collapsed="false">
      <c r="A114" s="6" t="s">
        <v>917</v>
      </c>
      <c r="B114" s="6" t="s">
        <v>918</v>
      </c>
      <c r="C114" s="16" t="n">
        <v>0.048</v>
      </c>
      <c r="D114" s="6" t="n">
        <v>4</v>
      </c>
      <c r="E114" s="6" t="s">
        <v>876</v>
      </c>
      <c r="F114" s="6" t="n">
        <v>49</v>
      </c>
      <c r="G114" s="6" t="s">
        <v>919</v>
      </c>
      <c r="H114" s="6" t="s">
        <v>920</v>
      </c>
      <c r="I114" s="17" t="n">
        <v>1.31875876262441</v>
      </c>
    </row>
    <row r="115" customFormat="false" ht="16" hidden="false" customHeight="false" outlineLevel="0" collapsed="false">
      <c r="A115" s="6" t="s">
        <v>921</v>
      </c>
      <c r="B115" s="6" t="s">
        <v>922</v>
      </c>
      <c r="C115" s="16" t="n">
        <v>0.048</v>
      </c>
      <c r="D115" s="6" t="n">
        <v>2</v>
      </c>
      <c r="E115" s="6" t="s">
        <v>923</v>
      </c>
      <c r="F115" s="6" t="n">
        <v>7</v>
      </c>
      <c r="G115" s="6" t="s">
        <v>924</v>
      </c>
      <c r="H115" s="6" t="s">
        <v>925</v>
      </c>
      <c r="I115" s="17" t="n">
        <v>1.31875876262441</v>
      </c>
    </row>
  </sheetData>
  <autoFilter ref="A1:I115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8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1.33"/>
    <col collapsed="false" customWidth="true" hidden="false" outlineLevel="0" max="2" min="2" style="0" width="39.99"/>
    <col collapsed="false" customWidth="true" hidden="false" outlineLevel="0" max="5" min="5" style="0" width="43.16"/>
    <col collapsed="false" customWidth="true" hidden="false" outlineLevel="0" max="7" min="7" style="0" width="22.65"/>
  </cols>
  <sheetData>
    <row r="1" customFormat="false" ht="16" hidden="false" customHeight="false" outlineLevel="0" collapsed="false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2" t="s">
        <v>8</v>
      </c>
    </row>
    <row r="2" customFormat="false" ht="16" hidden="false" customHeight="false" outlineLevel="0" collapsed="false">
      <c r="A2" s="18" t="s">
        <v>88</v>
      </c>
      <c r="B2" s="18" t="s">
        <v>89</v>
      </c>
      <c r="C2" s="19" t="n">
        <v>2.6E-033</v>
      </c>
      <c r="D2" s="18" t="n">
        <v>31</v>
      </c>
      <c r="E2" s="18" t="s">
        <v>926</v>
      </c>
      <c r="F2" s="18" t="n">
        <v>37</v>
      </c>
      <c r="G2" s="18" t="s">
        <v>91</v>
      </c>
      <c r="H2" s="18" t="s">
        <v>92</v>
      </c>
      <c r="I2" s="20" t="n">
        <f aca="false">-LOG10(C2)</f>
        <v>32.5850266520292</v>
      </c>
    </row>
    <row r="3" customFormat="false" ht="16" hidden="false" customHeight="false" outlineLevel="0" collapsed="false">
      <c r="A3" s="18" t="s">
        <v>103</v>
      </c>
      <c r="B3" s="18" t="s">
        <v>104</v>
      </c>
      <c r="C3" s="19" t="n">
        <v>1.4E-026</v>
      </c>
      <c r="D3" s="18" t="n">
        <v>21</v>
      </c>
      <c r="E3" s="18" t="s">
        <v>927</v>
      </c>
      <c r="F3" s="18" t="n">
        <v>12</v>
      </c>
      <c r="G3" s="18" t="s">
        <v>928</v>
      </c>
      <c r="H3" s="18" t="s">
        <v>929</v>
      </c>
      <c r="I3" s="20" t="n">
        <f aca="false">-LOG10(C3)</f>
        <v>25.8538719643218</v>
      </c>
    </row>
    <row r="4" customFormat="false" ht="16" hidden="false" customHeight="false" outlineLevel="0" collapsed="false">
      <c r="A4" s="18" t="s">
        <v>250</v>
      </c>
      <c r="B4" s="18" t="s">
        <v>251</v>
      </c>
      <c r="C4" s="19" t="n">
        <v>1.7E-026</v>
      </c>
      <c r="D4" s="18" t="n">
        <v>25</v>
      </c>
      <c r="E4" s="18" t="s">
        <v>930</v>
      </c>
      <c r="F4" s="18" t="n">
        <v>32</v>
      </c>
      <c r="G4" s="18" t="s">
        <v>931</v>
      </c>
      <c r="H4" s="18" t="s">
        <v>932</v>
      </c>
      <c r="I4" s="20" t="n">
        <f aca="false">-LOG10(C4)</f>
        <v>25.7695510786217</v>
      </c>
    </row>
    <row r="5" customFormat="false" ht="16" hidden="false" customHeight="false" outlineLevel="0" collapsed="false">
      <c r="A5" s="18" t="s">
        <v>245</v>
      </c>
      <c r="B5" s="18" t="s">
        <v>246</v>
      </c>
      <c r="C5" s="19" t="n">
        <v>1.7E-026</v>
      </c>
      <c r="D5" s="18" t="n">
        <v>25</v>
      </c>
      <c r="E5" s="18" t="s">
        <v>930</v>
      </c>
      <c r="F5" s="18" t="n">
        <v>32</v>
      </c>
      <c r="G5" s="18" t="s">
        <v>933</v>
      </c>
      <c r="H5" s="18" t="s">
        <v>934</v>
      </c>
      <c r="I5" s="20" t="n">
        <f aca="false">-LOG10(C5)</f>
        <v>25.7695510786217</v>
      </c>
    </row>
    <row r="6" customFormat="false" ht="16" hidden="false" customHeight="false" outlineLevel="0" collapsed="false">
      <c r="A6" s="18" t="s">
        <v>222</v>
      </c>
      <c r="B6" s="18" t="s">
        <v>223</v>
      </c>
      <c r="C6" s="19" t="n">
        <v>1.5E-023</v>
      </c>
      <c r="D6" s="18" t="n">
        <v>35</v>
      </c>
      <c r="E6" s="18" t="s">
        <v>935</v>
      </c>
      <c r="F6" s="18" t="n">
        <v>151</v>
      </c>
      <c r="G6" s="18" t="s">
        <v>225</v>
      </c>
      <c r="H6" s="18" t="s">
        <v>226</v>
      </c>
      <c r="I6" s="20" t="n">
        <f aca="false">-LOG10(C6)</f>
        <v>22.8239087409443</v>
      </c>
    </row>
    <row r="7" customFormat="false" ht="16" hidden="false" customHeight="false" outlineLevel="0" collapsed="false">
      <c r="A7" s="18" t="s">
        <v>149</v>
      </c>
      <c r="B7" s="18" t="s">
        <v>150</v>
      </c>
      <c r="C7" s="19" t="n">
        <v>3.6E-023</v>
      </c>
      <c r="D7" s="18" t="n">
        <v>35</v>
      </c>
      <c r="E7" s="18" t="s">
        <v>935</v>
      </c>
      <c r="F7" s="18" t="n">
        <v>156</v>
      </c>
      <c r="G7" s="18" t="s">
        <v>936</v>
      </c>
      <c r="H7" s="18" t="s">
        <v>937</v>
      </c>
      <c r="I7" s="20" t="n">
        <f aca="false">-LOG10(C7)</f>
        <v>22.4436974992327</v>
      </c>
    </row>
    <row r="8" customFormat="false" ht="16" hidden="false" customHeight="false" outlineLevel="0" collapsed="false">
      <c r="A8" s="18" t="s">
        <v>376</v>
      </c>
      <c r="B8" s="18" t="s">
        <v>377</v>
      </c>
      <c r="C8" s="19" t="n">
        <v>1.7E-015</v>
      </c>
      <c r="D8" s="18" t="n">
        <v>52</v>
      </c>
      <c r="E8" s="18" t="s">
        <v>938</v>
      </c>
      <c r="F8" s="18" t="n">
        <v>698</v>
      </c>
      <c r="G8" s="18" t="s">
        <v>939</v>
      </c>
      <c r="H8" s="18" t="s">
        <v>940</v>
      </c>
      <c r="I8" s="20" t="n">
        <f aca="false">-LOG10(C8)</f>
        <v>14.7695510786217</v>
      </c>
    </row>
    <row r="9" customFormat="false" ht="16" hidden="false" customHeight="false" outlineLevel="0" collapsed="false">
      <c r="A9" s="18" t="s">
        <v>259</v>
      </c>
      <c r="B9" s="18" t="s">
        <v>260</v>
      </c>
      <c r="C9" s="19" t="n">
        <v>3.6E-015</v>
      </c>
      <c r="D9" s="18" t="n">
        <v>15</v>
      </c>
      <c r="E9" s="18" t="s">
        <v>941</v>
      </c>
      <c r="F9" s="18" t="n">
        <v>21</v>
      </c>
      <c r="G9" s="18" t="s">
        <v>942</v>
      </c>
      <c r="H9" s="18" t="s">
        <v>943</v>
      </c>
      <c r="I9" s="20" t="n">
        <f aca="false">-LOG10(C9)</f>
        <v>14.4436974992327</v>
      </c>
    </row>
    <row r="10" customFormat="false" ht="16" hidden="false" customHeight="false" outlineLevel="0" collapsed="false">
      <c r="A10" s="18" t="s">
        <v>303</v>
      </c>
      <c r="B10" s="18" t="s">
        <v>304</v>
      </c>
      <c r="C10" s="19" t="n">
        <v>2.6E-014</v>
      </c>
      <c r="D10" s="18" t="n">
        <v>9</v>
      </c>
      <c r="E10" s="18" t="s">
        <v>944</v>
      </c>
      <c r="F10" s="18" t="n">
        <v>0</v>
      </c>
      <c r="G10" s="18" t="s">
        <v>306</v>
      </c>
      <c r="H10" s="18" t="s">
        <v>307</v>
      </c>
      <c r="I10" s="20" t="n">
        <f aca="false">-LOG10(C10)</f>
        <v>13.5850266520292</v>
      </c>
    </row>
    <row r="11" customFormat="false" ht="16" hidden="false" customHeight="false" outlineLevel="0" collapsed="false">
      <c r="A11" s="18" t="s">
        <v>241</v>
      </c>
      <c r="B11" s="18" t="s">
        <v>242</v>
      </c>
      <c r="C11" s="19" t="n">
        <v>2.6E-014</v>
      </c>
      <c r="D11" s="18" t="n">
        <v>14</v>
      </c>
      <c r="E11" s="18" t="s">
        <v>945</v>
      </c>
      <c r="F11" s="18" t="n">
        <v>19</v>
      </c>
      <c r="G11" s="18" t="s">
        <v>243</v>
      </c>
      <c r="H11" s="18" t="s">
        <v>244</v>
      </c>
      <c r="I11" s="20" t="n">
        <f aca="false">-LOG10(C11)</f>
        <v>13.5850266520292</v>
      </c>
    </row>
    <row r="12" customFormat="false" ht="16" hidden="false" customHeight="false" outlineLevel="0" collapsed="false">
      <c r="A12" s="6" t="s">
        <v>232</v>
      </c>
      <c r="B12" s="6" t="s">
        <v>233</v>
      </c>
      <c r="C12" s="16" t="n">
        <v>1.9E-013</v>
      </c>
      <c r="D12" s="6" t="n">
        <v>13</v>
      </c>
      <c r="E12" s="6" t="s">
        <v>946</v>
      </c>
      <c r="F12" s="6" t="n">
        <v>17</v>
      </c>
      <c r="G12" s="6" t="s">
        <v>947</v>
      </c>
      <c r="H12" s="6" t="s">
        <v>948</v>
      </c>
      <c r="I12" s="17" t="n">
        <f aca="false">-LOG10(C12)</f>
        <v>12.7212463990472</v>
      </c>
    </row>
    <row r="13" customFormat="false" ht="16" hidden="false" customHeight="false" outlineLevel="0" collapsed="false">
      <c r="A13" s="6" t="s">
        <v>227</v>
      </c>
      <c r="B13" s="6" t="s">
        <v>228</v>
      </c>
      <c r="C13" s="16" t="n">
        <v>1.9E-013</v>
      </c>
      <c r="D13" s="6" t="n">
        <v>13</v>
      </c>
      <c r="E13" s="6" t="s">
        <v>946</v>
      </c>
      <c r="F13" s="6" t="n">
        <v>17</v>
      </c>
      <c r="G13" s="6" t="s">
        <v>230</v>
      </c>
      <c r="H13" s="6" t="s">
        <v>231</v>
      </c>
      <c r="I13" s="17" t="n">
        <f aca="false">-LOG10(C13)</f>
        <v>12.7212463990472</v>
      </c>
    </row>
    <row r="14" customFormat="false" ht="16" hidden="false" customHeight="false" outlineLevel="0" collapsed="false">
      <c r="A14" s="6" t="s">
        <v>9</v>
      </c>
      <c r="B14" s="6" t="s">
        <v>10</v>
      </c>
      <c r="C14" s="16" t="n">
        <v>2.2E-011</v>
      </c>
      <c r="D14" s="6" t="n">
        <v>12</v>
      </c>
      <c r="E14" s="6" t="s">
        <v>949</v>
      </c>
      <c r="F14" s="6" t="n">
        <v>21</v>
      </c>
      <c r="G14" s="6" t="s">
        <v>950</v>
      </c>
      <c r="H14" s="6" t="s">
        <v>951</v>
      </c>
      <c r="I14" s="17" t="n">
        <f aca="false">-LOG10(C14)</f>
        <v>10.6575773191778</v>
      </c>
    </row>
    <row r="15" customFormat="false" ht="16" hidden="false" customHeight="false" outlineLevel="0" collapsed="false">
      <c r="A15" s="6" t="s">
        <v>19</v>
      </c>
      <c r="B15" s="6" t="s">
        <v>20</v>
      </c>
      <c r="C15" s="16" t="n">
        <v>1.2E-010</v>
      </c>
      <c r="D15" s="6" t="n">
        <v>11</v>
      </c>
      <c r="E15" s="6" t="s">
        <v>952</v>
      </c>
      <c r="F15" s="6" t="n">
        <v>18</v>
      </c>
      <c r="G15" s="6" t="s">
        <v>953</v>
      </c>
      <c r="H15" s="6" t="s">
        <v>954</v>
      </c>
      <c r="I15" s="17" t="n">
        <f aca="false">-LOG10(C15)</f>
        <v>9.92081875395238</v>
      </c>
    </row>
    <row r="16" customFormat="false" ht="16" hidden="false" customHeight="false" outlineLevel="0" collapsed="false">
      <c r="A16" s="6" t="s">
        <v>833</v>
      </c>
      <c r="B16" s="6" t="s">
        <v>834</v>
      </c>
      <c r="C16" s="16" t="n">
        <v>3.4E-010</v>
      </c>
      <c r="D16" s="6" t="n">
        <v>34</v>
      </c>
      <c r="E16" s="6" t="s">
        <v>955</v>
      </c>
      <c r="F16" s="6" t="n">
        <v>440</v>
      </c>
      <c r="G16" s="6" t="s">
        <v>836</v>
      </c>
      <c r="H16" s="6" t="s">
        <v>837</v>
      </c>
      <c r="I16" s="17" t="n">
        <f aca="false">-LOG10(C16)</f>
        <v>9.46852108295775</v>
      </c>
    </row>
    <row r="17" customFormat="false" ht="16" hidden="false" customHeight="false" outlineLevel="0" collapsed="false">
      <c r="A17" s="6" t="s">
        <v>815</v>
      </c>
      <c r="B17" s="6" t="s">
        <v>816</v>
      </c>
      <c r="C17" s="16" t="n">
        <v>4.5E-009</v>
      </c>
      <c r="D17" s="6" t="n">
        <v>7</v>
      </c>
      <c r="E17" s="6" t="s">
        <v>956</v>
      </c>
      <c r="F17" s="6" t="n">
        <v>3</v>
      </c>
      <c r="G17" s="6" t="s">
        <v>957</v>
      </c>
      <c r="H17" s="6" t="s">
        <v>958</v>
      </c>
      <c r="I17" s="17" t="n">
        <f aca="false">-LOG10(C17)</f>
        <v>8.34678748622466</v>
      </c>
    </row>
    <row r="18" customFormat="false" ht="16" hidden="false" customHeight="false" outlineLevel="0" collapsed="false">
      <c r="A18" s="6" t="s">
        <v>29</v>
      </c>
      <c r="B18" s="6" t="s">
        <v>30</v>
      </c>
      <c r="C18" s="16" t="n">
        <v>7.2E-009</v>
      </c>
      <c r="D18" s="6" t="n">
        <v>24</v>
      </c>
      <c r="E18" s="6" t="s">
        <v>959</v>
      </c>
      <c r="F18" s="6" t="n">
        <v>246</v>
      </c>
      <c r="G18" s="6" t="s">
        <v>32</v>
      </c>
      <c r="H18" s="6" t="s">
        <v>33</v>
      </c>
      <c r="I18" s="17" t="n">
        <f aca="false">-LOG10(C18)</f>
        <v>8.14266750356873</v>
      </c>
    </row>
    <row r="19" customFormat="false" ht="16" hidden="false" customHeight="false" outlineLevel="0" collapsed="false">
      <c r="A19" s="6" t="s">
        <v>98</v>
      </c>
      <c r="B19" s="6" t="s">
        <v>99</v>
      </c>
      <c r="C19" s="16" t="n">
        <v>8.9E-009</v>
      </c>
      <c r="D19" s="6" t="n">
        <v>11</v>
      </c>
      <c r="E19" s="6" t="s">
        <v>960</v>
      </c>
      <c r="F19" s="6" t="n">
        <v>31</v>
      </c>
      <c r="G19" s="6" t="s">
        <v>101</v>
      </c>
      <c r="H19" s="6" t="s">
        <v>102</v>
      </c>
      <c r="I19" s="17" t="n">
        <f aca="false">-LOG10(C19)</f>
        <v>8.05060999335509</v>
      </c>
    </row>
    <row r="20" customFormat="false" ht="16" hidden="false" customHeight="false" outlineLevel="0" collapsed="false">
      <c r="A20" s="6" t="s">
        <v>493</v>
      </c>
      <c r="B20" s="6" t="s">
        <v>494</v>
      </c>
      <c r="C20" s="16" t="n">
        <v>1E-007</v>
      </c>
      <c r="D20" s="6" t="n">
        <v>5</v>
      </c>
      <c r="E20" s="6" t="s">
        <v>961</v>
      </c>
      <c r="F20" s="6" t="n">
        <v>0</v>
      </c>
      <c r="G20" s="6" t="s">
        <v>962</v>
      </c>
      <c r="H20" s="6" t="s">
        <v>963</v>
      </c>
      <c r="I20" s="17" t="n">
        <f aca="false">-LOG10(C20)</f>
        <v>7</v>
      </c>
    </row>
    <row r="21" customFormat="false" ht="16" hidden="false" customHeight="false" outlineLevel="0" collapsed="false">
      <c r="A21" s="6" t="s">
        <v>24</v>
      </c>
      <c r="B21" s="6" t="s">
        <v>25</v>
      </c>
      <c r="C21" s="16" t="n">
        <v>2.8E-007</v>
      </c>
      <c r="D21" s="6" t="n">
        <v>17</v>
      </c>
      <c r="E21" s="6" t="s">
        <v>964</v>
      </c>
      <c r="F21" s="6" t="n">
        <v>145</v>
      </c>
      <c r="G21" s="6" t="s">
        <v>27</v>
      </c>
      <c r="H21" s="6" t="s">
        <v>28</v>
      </c>
      <c r="I21" s="17" t="n">
        <f aca="false">-LOG10(C21)</f>
        <v>6.55284196865778</v>
      </c>
    </row>
    <row r="22" customFormat="false" ht="16" hidden="false" customHeight="false" outlineLevel="0" collapsed="false">
      <c r="A22" s="6" t="s">
        <v>178</v>
      </c>
      <c r="B22" s="6" t="s">
        <v>179</v>
      </c>
      <c r="C22" s="16" t="n">
        <v>5.4E-007</v>
      </c>
      <c r="D22" s="6" t="n">
        <v>5</v>
      </c>
      <c r="E22" s="6" t="s">
        <v>965</v>
      </c>
      <c r="F22" s="6" t="n">
        <v>1</v>
      </c>
      <c r="G22" s="6" t="s">
        <v>966</v>
      </c>
      <c r="H22" s="6" t="s">
        <v>967</v>
      </c>
      <c r="I22" s="17" t="n">
        <f aca="false">-LOG10(C22)</f>
        <v>6.26760624017703</v>
      </c>
    </row>
    <row r="23" customFormat="false" ht="16" hidden="false" customHeight="false" outlineLevel="0" collapsed="false">
      <c r="A23" s="6" t="s">
        <v>661</v>
      </c>
      <c r="B23" s="6" t="s">
        <v>662</v>
      </c>
      <c r="C23" s="16" t="n">
        <v>8E-007</v>
      </c>
      <c r="D23" s="6" t="n">
        <v>10</v>
      </c>
      <c r="E23" s="6" t="s">
        <v>968</v>
      </c>
      <c r="F23" s="6" t="n">
        <v>40</v>
      </c>
      <c r="G23" s="6" t="s">
        <v>969</v>
      </c>
      <c r="H23" s="6" t="s">
        <v>970</v>
      </c>
      <c r="I23" s="17" t="n">
        <f aca="false">-LOG10(C23)</f>
        <v>6.09691001300806</v>
      </c>
    </row>
    <row r="24" customFormat="false" ht="16" hidden="false" customHeight="false" outlineLevel="0" collapsed="false">
      <c r="A24" s="6" t="s">
        <v>857</v>
      </c>
      <c r="B24" s="6" t="s">
        <v>858</v>
      </c>
      <c r="C24" s="16" t="n">
        <v>8E-007</v>
      </c>
      <c r="D24" s="6" t="n">
        <v>8</v>
      </c>
      <c r="E24" s="6" t="s">
        <v>971</v>
      </c>
      <c r="F24" s="6" t="n">
        <v>19</v>
      </c>
      <c r="G24" s="6" t="s">
        <v>267</v>
      </c>
      <c r="H24" s="6" t="s">
        <v>268</v>
      </c>
      <c r="I24" s="17" t="n">
        <f aca="false">-LOG10(C24)</f>
        <v>6.09691001300806</v>
      </c>
    </row>
    <row r="25" customFormat="false" ht="16" hidden="false" customHeight="false" outlineLevel="0" collapsed="false">
      <c r="A25" s="6" t="s">
        <v>416</v>
      </c>
      <c r="B25" s="6" t="s">
        <v>417</v>
      </c>
      <c r="C25" s="16" t="n">
        <v>8E-007</v>
      </c>
      <c r="D25" s="6" t="n">
        <v>10</v>
      </c>
      <c r="E25" s="6" t="s">
        <v>968</v>
      </c>
      <c r="F25" s="6" t="n">
        <v>40</v>
      </c>
      <c r="G25" s="6" t="s">
        <v>972</v>
      </c>
      <c r="H25" s="6" t="s">
        <v>973</v>
      </c>
      <c r="I25" s="17" t="n">
        <f aca="false">-LOG10(C25)</f>
        <v>6.09691001300806</v>
      </c>
    </row>
    <row r="26" customFormat="false" ht="16" hidden="false" customHeight="false" outlineLevel="0" collapsed="false">
      <c r="A26" s="6" t="s">
        <v>725</v>
      </c>
      <c r="B26" s="6" t="s">
        <v>726</v>
      </c>
      <c r="C26" s="16" t="n">
        <v>1.1E-006</v>
      </c>
      <c r="D26" s="6" t="n">
        <v>7</v>
      </c>
      <c r="E26" s="6" t="s">
        <v>974</v>
      </c>
      <c r="F26" s="6" t="n">
        <v>12</v>
      </c>
      <c r="G26" s="6" t="s">
        <v>728</v>
      </c>
      <c r="H26" s="6" t="s">
        <v>729</v>
      </c>
      <c r="I26" s="17" t="n">
        <f aca="false">-LOG10(C26)</f>
        <v>5.95860731484178</v>
      </c>
    </row>
    <row r="27" customFormat="false" ht="16" hidden="false" customHeight="false" outlineLevel="0" collapsed="false">
      <c r="A27" s="6" t="s">
        <v>81</v>
      </c>
      <c r="B27" s="6" t="s">
        <v>82</v>
      </c>
      <c r="C27" s="16" t="n">
        <v>2.4E-006</v>
      </c>
      <c r="D27" s="6" t="n">
        <v>8</v>
      </c>
      <c r="E27" s="6" t="s">
        <v>975</v>
      </c>
      <c r="F27" s="6" t="n">
        <v>23</v>
      </c>
      <c r="G27" s="6" t="s">
        <v>976</v>
      </c>
      <c r="H27" s="6" t="s">
        <v>977</v>
      </c>
      <c r="I27" s="17" t="n">
        <f aca="false">-LOG10(C27)</f>
        <v>5.61978875828839</v>
      </c>
    </row>
    <row r="28" customFormat="false" ht="16" hidden="false" customHeight="false" outlineLevel="0" collapsed="false">
      <c r="A28" s="6" t="s">
        <v>78</v>
      </c>
      <c r="B28" s="6" t="s">
        <v>79</v>
      </c>
      <c r="C28" s="16" t="n">
        <v>2.4E-006</v>
      </c>
      <c r="D28" s="6" t="n">
        <v>8</v>
      </c>
      <c r="E28" s="6" t="s">
        <v>975</v>
      </c>
      <c r="F28" s="6" t="n">
        <v>23</v>
      </c>
      <c r="G28" s="6" t="s">
        <v>42</v>
      </c>
      <c r="H28" s="6" t="s">
        <v>43</v>
      </c>
      <c r="I28" s="17" t="n">
        <f aca="false">-LOG10(C28)</f>
        <v>5.61978875828839</v>
      </c>
    </row>
    <row r="29" customFormat="false" ht="16" hidden="false" customHeight="false" outlineLevel="0" collapsed="false">
      <c r="A29" s="6" t="s">
        <v>909</v>
      </c>
      <c r="B29" s="6" t="s">
        <v>910</v>
      </c>
      <c r="C29" s="16" t="n">
        <v>3.1E-006</v>
      </c>
      <c r="D29" s="6" t="n">
        <v>8</v>
      </c>
      <c r="E29" s="6" t="s">
        <v>978</v>
      </c>
      <c r="F29" s="6" t="n">
        <v>24</v>
      </c>
      <c r="G29" s="6" t="s">
        <v>979</v>
      </c>
      <c r="H29" s="6" t="s">
        <v>980</v>
      </c>
      <c r="I29" s="17" t="n">
        <f aca="false">-LOG10(C29)</f>
        <v>5.50863830616573</v>
      </c>
    </row>
    <row r="30" customFormat="false" ht="16" hidden="false" customHeight="false" outlineLevel="0" collapsed="false">
      <c r="A30" s="6" t="s">
        <v>981</v>
      </c>
      <c r="B30" s="6" t="s">
        <v>982</v>
      </c>
      <c r="C30" s="16" t="n">
        <v>3.1E-006</v>
      </c>
      <c r="D30" s="6" t="n">
        <v>8</v>
      </c>
      <c r="E30" s="6" t="s">
        <v>983</v>
      </c>
      <c r="F30" s="6" t="n">
        <v>24</v>
      </c>
      <c r="G30" s="6" t="s">
        <v>984</v>
      </c>
      <c r="H30" s="6" t="s">
        <v>985</v>
      </c>
      <c r="I30" s="17" t="n">
        <f aca="false">-LOG10(C30)</f>
        <v>5.50863830616573</v>
      </c>
    </row>
    <row r="31" customFormat="false" ht="16" hidden="false" customHeight="false" outlineLevel="0" collapsed="false">
      <c r="A31" s="6" t="s">
        <v>546</v>
      </c>
      <c r="B31" s="6" t="s">
        <v>547</v>
      </c>
      <c r="C31" s="16" t="n">
        <v>3.8E-006</v>
      </c>
      <c r="D31" s="6" t="n">
        <v>4</v>
      </c>
      <c r="E31" s="6" t="s">
        <v>986</v>
      </c>
      <c r="F31" s="6" t="n">
        <v>0</v>
      </c>
      <c r="G31" s="6" t="s">
        <v>548</v>
      </c>
      <c r="H31" s="6" t="s">
        <v>549</v>
      </c>
      <c r="I31" s="17" t="n">
        <f aca="false">-LOG10(C31)</f>
        <v>5.42021640338319</v>
      </c>
    </row>
    <row r="32" customFormat="false" ht="16" hidden="false" customHeight="false" outlineLevel="0" collapsed="false">
      <c r="A32" s="6" t="s">
        <v>987</v>
      </c>
      <c r="B32" s="6" t="s">
        <v>988</v>
      </c>
      <c r="C32" s="16" t="n">
        <v>3.8E-006</v>
      </c>
      <c r="D32" s="6" t="n">
        <v>4</v>
      </c>
      <c r="E32" s="6" t="s">
        <v>989</v>
      </c>
      <c r="F32" s="6" t="n">
        <v>0</v>
      </c>
      <c r="G32" s="6" t="s">
        <v>17</v>
      </c>
      <c r="H32" s="6" t="s">
        <v>18</v>
      </c>
      <c r="I32" s="17" t="n">
        <f aca="false">-LOG10(C32)</f>
        <v>5.42021640338319</v>
      </c>
    </row>
    <row r="33" customFormat="false" ht="16" hidden="false" customHeight="false" outlineLevel="0" collapsed="false">
      <c r="A33" s="6" t="s">
        <v>990</v>
      </c>
      <c r="B33" s="6" t="s">
        <v>991</v>
      </c>
      <c r="C33" s="16" t="n">
        <v>3.8E-006</v>
      </c>
      <c r="D33" s="6" t="n">
        <v>4</v>
      </c>
      <c r="E33" s="6" t="s">
        <v>992</v>
      </c>
      <c r="F33" s="6" t="n">
        <v>0</v>
      </c>
      <c r="G33" s="6" t="s">
        <v>491</v>
      </c>
      <c r="H33" s="6" t="s">
        <v>492</v>
      </c>
      <c r="I33" s="17" t="n">
        <f aca="false">-LOG10(C33)</f>
        <v>5.42021640338319</v>
      </c>
    </row>
    <row r="34" customFormat="false" ht="16" hidden="false" customHeight="false" outlineLevel="0" collapsed="false">
      <c r="A34" s="6" t="s">
        <v>286</v>
      </c>
      <c r="B34" s="6" t="s">
        <v>287</v>
      </c>
      <c r="C34" s="16" t="n">
        <v>3.8E-006</v>
      </c>
      <c r="D34" s="6" t="n">
        <v>4</v>
      </c>
      <c r="E34" s="6" t="s">
        <v>993</v>
      </c>
      <c r="F34" s="6" t="n">
        <v>0</v>
      </c>
      <c r="G34" s="6" t="s">
        <v>289</v>
      </c>
      <c r="H34" s="6" t="s">
        <v>290</v>
      </c>
      <c r="I34" s="17" t="n">
        <f aca="false">-LOG10(C34)</f>
        <v>5.42021640338319</v>
      </c>
    </row>
    <row r="35" customFormat="false" ht="16" hidden="false" customHeight="false" outlineLevel="0" collapsed="false">
      <c r="A35" s="6" t="s">
        <v>139</v>
      </c>
      <c r="B35" s="6" t="s">
        <v>140</v>
      </c>
      <c r="C35" s="16" t="n">
        <v>7.7E-006</v>
      </c>
      <c r="D35" s="6" t="n">
        <v>5</v>
      </c>
      <c r="E35" s="6" t="s">
        <v>994</v>
      </c>
      <c r="F35" s="6" t="n">
        <v>4</v>
      </c>
      <c r="G35" s="6" t="s">
        <v>995</v>
      </c>
      <c r="H35" s="6" t="s">
        <v>996</v>
      </c>
      <c r="I35" s="17" t="n">
        <f aca="false">-LOG10(C35)</f>
        <v>5.11350927482752</v>
      </c>
    </row>
    <row r="36" customFormat="false" ht="16" hidden="false" customHeight="false" outlineLevel="0" collapsed="false">
      <c r="A36" s="6" t="s">
        <v>997</v>
      </c>
      <c r="B36" s="6" t="s">
        <v>998</v>
      </c>
      <c r="C36" s="16" t="n">
        <v>7.7E-006</v>
      </c>
      <c r="D36" s="6" t="n">
        <v>5</v>
      </c>
      <c r="E36" s="6" t="s">
        <v>999</v>
      </c>
      <c r="F36" s="6" t="n">
        <v>4</v>
      </c>
      <c r="G36" s="6" t="s">
        <v>1000</v>
      </c>
      <c r="H36" s="6" t="s">
        <v>1001</v>
      </c>
      <c r="I36" s="17" t="n">
        <f aca="false">-LOG10(C36)</f>
        <v>5.11350927482752</v>
      </c>
    </row>
    <row r="37" customFormat="false" ht="16" hidden="false" customHeight="false" outlineLevel="0" collapsed="false">
      <c r="A37" s="6" t="s">
        <v>1002</v>
      </c>
      <c r="B37" s="6" t="s">
        <v>1003</v>
      </c>
      <c r="C37" s="16" t="n">
        <v>1.3E-005</v>
      </c>
      <c r="D37" s="6" t="n">
        <v>8</v>
      </c>
      <c r="E37" s="6" t="s">
        <v>1004</v>
      </c>
      <c r="F37" s="6" t="n">
        <v>31</v>
      </c>
      <c r="G37" s="6" t="s">
        <v>1005</v>
      </c>
      <c r="H37" s="6" t="s">
        <v>1006</v>
      </c>
      <c r="I37" s="17" t="n">
        <f aca="false">-LOG10(C37)</f>
        <v>4.88605664769316</v>
      </c>
    </row>
    <row r="38" customFormat="false" ht="16" hidden="false" customHeight="false" outlineLevel="0" collapsed="false">
      <c r="A38" s="6" t="s">
        <v>1007</v>
      </c>
      <c r="B38" s="6" t="s">
        <v>1008</v>
      </c>
      <c r="C38" s="16" t="n">
        <v>1.3E-005</v>
      </c>
      <c r="D38" s="6" t="n">
        <v>7</v>
      </c>
      <c r="E38" s="6" t="s">
        <v>1009</v>
      </c>
      <c r="F38" s="6" t="n">
        <v>20</v>
      </c>
      <c r="G38" s="6" t="s">
        <v>1000</v>
      </c>
      <c r="H38" s="6" t="s">
        <v>1001</v>
      </c>
      <c r="I38" s="17" t="n">
        <f aca="false">-LOG10(C38)</f>
        <v>4.88605664769316</v>
      </c>
    </row>
    <row r="39" customFormat="false" ht="16" hidden="false" customHeight="false" outlineLevel="0" collapsed="false">
      <c r="A39" s="6" t="s">
        <v>1010</v>
      </c>
      <c r="B39" s="6" t="s">
        <v>1011</v>
      </c>
      <c r="C39" s="16" t="n">
        <v>1.3E-005</v>
      </c>
      <c r="D39" s="6" t="n">
        <v>8</v>
      </c>
      <c r="E39" s="6" t="s">
        <v>1012</v>
      </c>
      <c r="F39" s="6" t="n">
        <v>31</v>
      </c>
      <c r="G39" s="6" t="s">
        <v>1000</v>
      </c>
      <c r="H39" s="6" t="s">
        <v>1001</v>
      </c>
      <c r="I39" s="17" t="n">
        <f aca="false">-LOG10(C39)</f>
        <v>4.88605664769316</v>
      </c>
    </row>
    <row r="40" customFormat="false" ht="16" hidden="false" customHeight="false" outlineLevel="0" collapsed="false">
      <c r="A40" s="6" t="s">
        <v>1013</v>
      </c>
      <c r="B40" s="6" t="s">
        <v>1014</v>
      </c>
      <c r="C40" s="16" t="n">
        <v>1.6E-005</v>
      </c>
      <c r="D40" s="6" t="n">
        <v>4</v>
      </c>
      <c r="E40" s="6" t="s">
        <v>1015</v>
      </c>
      <c r="F40" s="6" t="n">
        <v>1</v>
      </c>
      <c r="G40" s="6" t="s">
        <v>1016</v>
      </c>
      <c r="H40" s="6" t="s">
        <v>1017</v>
      </c>
      <c r="I40" s="17" t="n">
        <f aca="false">-LOG10(C40)</f>
        <v>4.79588001734408</v>
      </c>
    </row>
    <row r="41" customFormat="false" ht="16" hidden="false" customHeight="false" outlineLevel="0" collapsed="false">
      <c r="A41" s="6" t="s">
        <v>1018</v>
      </c>
      <c r="B41" s="6" t="s">
        <v>1019</v>
      </c>
      <c r="C41" s="16" t="n">
        <v>1.6E-005</v>
      </c>
      <c r="D41" s="6" t="n">
        <v>6</v>
      </c>
      <c r="E41" s="6" t="s">
        <v>1020</v>
      </c>
      <c r="F41" s="6" t="n">
        <v>12</v>
      </c>
      <c r="G41" s="6" t="s">
        <v>1021</v>
      </c>
      <c r="H41" s="6" t="s">
        <v>1022</v>
      </c>
      <c r="I41" s="17" t="n">
        <f aca="false">-LOG10(C41)</f>
        <v>4.79588001734408</v>
      </c>
    </row>
    <row r="42" customFormat="false" ht="16" hidden="false" customHeight="false" outlineLevel="0" collapsed="false">
      <c r="A42" s="6" t="s">
        <v>693</v>
      </c>
      <c r="B42" s="6" t="s">
        <v>694</v>
      </c>
      <c r="C42" s="16" t="n">
        <v>1.6E-005</v>
      </c>
      <c r="D42" s="6" t="n">
        <v>4</v>
      </c>
      <c r="E42" s="6" t="s">
        <v>1023</v>
      </c>
      <c r="F42" s="6" t="n">
        <v>1</v>
      </c>
      <c r="G42" s="6" t="s">
        <v>1024</v>
      </c>
      <c r="H42" s="6" t="s">
        <v>1025</v>
      </c>
      <c r="I42" s="17" t="n">
        <f aca="false">-LOG10(C42)</f>
        <v>4.79588001734408</v>
      </c>
    </row>
    <row r="43" customFormat="false" ht="16" hidden="false" customHeight="false" outlineLevel="0" collapsed="false">
      <c r="A43" s="6" t="s">
        <v>1026</v>
      </c>
      <c r="B43" s="6" t="s">
        <v>1027</v>
      </c>
      <c r="C43" s="16" t="n">
        <v>1.6E-005</v>
      </c>
      <c r="D43" s="6" t="n">
        <v>7</v>
      </c>
      <c r="E43" s="6" t="s">
        <v>1028</v>
      </c>
      <c r="F43" s="6" t="n">
        <v>21</v>
      </c>
      <c r="G43" s="6" t="s">
        <v>1029</v>
      </c>
      <c r="H43" s="6" t="s">
        <v>1030</v>
      </c>
      <c r="I43" s="17" t="n">
        <f aca="false">-LOG10(C43)</f>
        <v>4.79588001734408</v>
      </c>
    </row>
    <row r="44" customFormat="false" ht="16" hidden="false" customHeight="false" outlineLevel="0" collapsed="false">
      <c r="A44" s="6" t="s">
        <v>401</v>
      </c>
      <c r="B44" s="6" t="s">
        <v>402</v>
      </c>
      <c r="C44" s="16" t="n">
        <v>1.9E-005</v>
      </c>
      <c r="D44" s="6" t="n">
        <v>15</v>
      </c>
      <c r="E44" s="6" t="s">
        <v>1031</v>
      </c>
      <c r="F44" s="6" t="n">
        <v>159</v>
      </c>
      <c r="G44" s="6" t="s">
        <v>404</v>
      </c>
      <c r="H44" s="6" t="s">
        <v>405</v>
      </c>
      <c r="I44" s="17" t="n">
        <f aca="false">-LOG10(C44)</f>
        <v>4.72124639904717</v>
      </c>
    </row>
    <row r="45" customFormat="false" ht="16" hidden="false" customHeight="false" outlineLevel="0" collapsed="false">
      <c r="A45" s="6" t="s">
        <v>264</v>
      </c>
      <c r="B45" s="6" t="s">
        <v>265</v>
      </c>
      <c r="C45" s="16" t="n">
        <v>1.9E-005</v>
      </c>
      <c r="D45" s="6" t="n">
        <v>23</v>
      </c>
      <c r="E45" s="6" t="s">
        <v>1032</v>
      </c>
      <c r="F45" s="6" t="n">
        <v>367</v>
      </c>
      <c r="G45" s="6" t="s">
        <v>267</v>
      </c>
      <c r="H45" s="6" t="s">
        <v>268</v>
      </c>
      <c r="I45" s="17" t="n">
        <f aca="false">-LOG10(C45)</f>
        <v>4.72124639904717</v>
      </c>
    </row>
    <row r="46" customFormat="false" ht="16" hidden="false" customHeight="false" outlineLevel="0" collapsed="false">
      <c r="A46" s="6" t="s">
        <v>1033</v>
      </c>
      <c r="B46" s="6" t="s">
        <v>1034</v>
      </c>
      <c r="C46" s="16" t="n">
        <v>2E-005</v>
      </c>
      <c r="D46" s="6" t="n">
        <v>7</v>
      </c>
      <c r="E46" s="6" t="s">
        <v>1035</v>
      </c>
      <c r="F46" s="6" t="n">
        <v>22</v>
      </c>
      <c r="G46" s="6" t="s">
        <v>1036</v>
      </c>
      <c r="H46" s="6" t="s">
        <v>1037</v>
      </c>
      <c r="I46" s="17" t="n">
        <f aca="false">-LOG10(C46)</f>
        <v>4.69897000433602</v>
      </c>
    </row>
    <row r="47" customFormat="false" ht="16" hidden="false" customHeight="false" outlineLevel="0" collapsed="false">
      <c r="A47" s="6" t="s">
        <v>39</v>
      </c>
      <c r="B47" s="6" t="s">
        <v>40</v>
      </c>
      <c r="C47" s="16" t="n">
        <v>2E-005</v>
      </c>
      <c r="D47" s="6" t="n">
        <v>9</v>
      </c>
      <c r="E47" s="6" t="s">
        <v>1038</v>
      </c>
      <c r="F47" s="6" t="n">
        <v>47</v>
      </c>
      <c r="G47" s="6" t="s">
        <v>42</v>
      </c>
      <c r="H47" s="6" t="s">
        <v>43</v>
      </c>
      <c r="I47" s="17" t="n">
        <f aca="false">-LOG10(C47)</f>
        <v>4.69897000433602</v>
      </c>
    </row>
    <row r="48" customFormat="false" ht="16" hidden="false" customHeight="false" outlineLevel="0" collapsed="false">
      <c r="A48" s="6" t="s">
        <v>269</v>
      </c>
      <c r="B48" s="6" t="s">
        <v>270</v>
      </c>
      <c r="C48" s="16" t="n">
        <v>2.3E-005</v>
      </c>
      <c r="D48" s="6" t="n">
        <v>13</v>
      </c>
      <c r="E48" s="6" t="s">
        <v>1039</v>
      </c>
      <c r="F48" s="6" t="n">
        <v>119</v>
      </c>
      <c r="G48" s="6" t="s">
        <v>47</v>
      </c>
      <c r="H48" s="6" t="s">
        <v>48</v>
      </c>
      <c r="I48" s="17" t="n">
        <f aca="false">-LOG10(C48)</f>
        <v>4.63827216398241</v>
      </c>
    </row>
    <row r="49" customFormat="false" ht="16" hidden="false" customHeight="false" outlineLevel="0" collapsed="false">
      <c r="A49" s="6" t="s">
        <v>1040</v>
      </c>
      <c r="B49" s="6" t="s">
        <v>1041</v>
      </c>
      <c r="C49" s="16" t="n">
        <v>2.3E-005</v>
      </c>
      <c r="D49" s="6" t="n">
        <v>5</v>
      </c>
      <c r="E49" s="6" t="s">
        <v>999</v>
      </c>
      <c r="F49" s="6" t="n">
        <v>6</v>
      </c>
      <c r="G49" s="6" t="s">
        <v>466</v>
      </c>
      <c r="H49" s="6" t="s">
        <v>467</v>
      </c>
      <c r="I49" s="17" t="n">
        <f aca="false">-LOG10(C49)</f>
        <v>4.63827216398241</v>
      </c>
    </row>
    <row r="50" customFormat="false" ht="16" hidden="false" customHeight="false" outlineLevel="0" collapsed="false">
      <c r="A50" s="6" t="s">
        <v>784</v>
      </c>
      <c r="B50" s="6" t="s">
        <v>785</v>
      </c>
      <c r="C50" s="16" t="n">
        <v>2.9E-005</v>
      </c>
      <c r="D50" s="6" t="n">
        <v>11</v>
      </c>
      <c r="E50" s="6" t="s">
        <v>1042</v>
      </c>
      <c r="F50" s="6" t="n">
        <v>83</v>
      </c>
      <c r="G50" s="6" t="s">
        <v>1043</v>
      </c>
      <c r="H50" s="6" t="s">
        <v>1044</v>
      </c>
      <c r="I50" s="17" t="n">
        <f aca="false">-LOG10(C50)</f>
        <v>4.53760200210104</v>
      </c>
    </row>
    <row r="51" customFormat="false" ht="16" hidden="false" customHeight="false" outlineLevel="0" collapsed="false">
      <c r="A51" s="6" t="s">
        <v>439</v>
      </c>
      <c r="B51" s="6" t="s">
        <v>440</v>
      </c>
      <c r="C51" s="16" t="n">
        <v>7.1E-005</v>
      </c>
      <c r="D51" s="6" t="n">
        <v>21</v>
      </c>
      <c r="E51" s="6" t="s">
        <v>1045</v>
      </c>
      <c r="F51" s="6" t="n">
        <v>341</v>
      </c>
      <c r="G51" s="6" t="s">
        <v>1046</v>
      </c>
      <c r="H51" s="6" t="s">
        <v>1047</v>
      </c>
      <c r="I51" s="17" t="n">
        <f aca="false">-LOG10(C51)</f>
        <v>4.14874165128092</v>
      </c>
    </row>
    <row r="52" customFormat="false" ht="16" hidden="false" customHeight="false" outlineLevel="0" collapsed="false">
      <c r="A52" s="6" t="s">
        <v>73</v>
      </c>
      <c r="B52" s="6" t="s">
        <v>74</v>
      </c>
      <c r="C52" s="16" t="n">
        <v>7.4E-005</v>
      </c>
      <c r="D52" s="6" t="n">
        <v>22</v>
      </c>
      <c r="E52" s="6" t="s">
        <v>1048</v>
      </c>
      <c r="F52" s="6" t="n">
        <v>372</v>
      </c>
      <c r="G52" s="6" t="s">
        <v>76</v>
      </c>
      <c r="H52" s="6" t="s">
        <v>77</v>
      </c>
      <c r="I52" s="17" t="n">
        <f aca="false">-LOG10(C52)</f>
        <v>4.13076828026902</v>
      </c>
    </row>
    <row r="53" customFormat="false" ht="16" hidden="false" customHeight="false" outlineLevel="0" collapsed="false">
      <c r="A53" s="6" t="s">
        <v>1049</v>
      </c>
      <c r="B53" s="6" t="s">
        <v>1050</v>
      </c>
      <c r="C53" s="16" t="n">
        <v>9.2E-005</v>
      </c>
      <c r="D53" s="6" t="n">
        <v>4</v>
      </c>
      <c r="E53" s="6" t="s">
        <v>1051</v>
      </c>
      <c r="F53" s="6" t="n">
        <v>3</v>
      </c>
      <c r="G53" s="6" t="s">
        <v>1052</v>
      </c>
      <c r="H53" s="6" t="s">
        <v>1053</v>
      </c>
      <c r="I53" s="17" t="n">
        <f aca="false">-LOG10(C53)</f>
        <v>4.03621217265444</v>
      </c>
    </row>
    <row r="54" customFormat="false" ht="16" hidden="false" customHeight="false" outlineLevel="0" collapsed="false">
      <c r="A54" s="6" t="s">
        <v>1054</v>
      </c>
      <c r="B54" s="6" t="s">
        <v>1055</v>
      </c>
      <c r="C54" s="16" t="n">
        <v>9.2E-005</v>
      </c>
      <c r="D54" s="6" t="n">
        <v>4</v>
      </c>
      <c r="E54" s="6" t="s">
        <v>1051</v>
      </c>
      <c r="F54" s="6" t="n">
        <v>3</v>
      </c>
      <c r="G54" s="6" t="s">
        <v>1056</v>
      </c>
      <c r="H54" s="6" t="s">
        <v>1057</v>
      </c>
      <c r="I54" s="17" t="n">
        <f aca="false">-LOG10(C54)</f>
        <v>4.03621217265444</v>
      </c>
    </row>
    <row r="55" customFormat="false" ht="16" hidden="false" customHeight="false" outlineLevel="0" collapsed="false">
      <c r="A55" s="6" t="s">
        <v>1058</v>
      </c>
      <c r="B55" s="6" t="s">
        <v>1059</v>
      </c>
      <c r="C55" s="16" t="n">
        <v>0.00012</v>
      </c>
      <c r="D55" s="6" t="n">
        <v>3</v>
      </c>
      <c r="E55" s="6" t="s">
        <v>1060</v>
      </c>
      <c r="F55" s="6" t="n">
        <v>0</v>
      </c>
      <c r="G55" s="6" t="s">
        <v>1061</v>
      </c>
      <c r="H55" s="6" t="s">
        <v>1062</v>
      </c>
      <c r="I55" s="17" t="n">
        <f aca="false">-LOG10(C55)</f>
        <v>3.92081875395238</v>
      </c>
    </row>
    <row r="56" customFormat="false" ht="16" hidden="false" customHeight="false" outlineLevel="0" collapsed="false">
      <c r="A56" s="6" t="s">
        <v>1063</v>
      </c>
      <c r="B56" s="6" t="s">
        <v>1064</v>
      </c>
      <c r="C56" s="16" t="n">
        <v>0.00012</v>
      </c>
      <c r="D56" s="6" t="n">
        <v>3</v>
      </c>
      <c r="E56" s="6" t="s">
        <v>1060</v>
      </c>
      <c r="F56" s="6" t="n">
        <v>0</v>
      </c>
      <c r="G56" s="6" t="s">
        <v>1065</v>
      </c>
      <c r="H56" s="6" t="s">
        <v>1066</v>
      </c>
      <c r="I56" s="17" t="n">
        <f aca="false">-LOG10(C56)</f>
        <v>3.92081875395238</v>
      </c>
    </row>
    <row r="57" customFormat="false" ht="16" hidden="false" customHeight="false" outlineLevel="0" collapsed="false">
      <c r="A57" s="6" t="s">
        <v>1067</v>
      </c>
      <c r="B57" s="6" t="s">
        <v>1068</v>
      </c>
      <c r="C57" s="16" t="n">
        <v>0.00012</v>
      </c>
      <c r="D57" s="6" t="n">
        <v>3</v>
      </c>
      <c r="E57" s="6" t="s">
        <v>1060</v>
      </c>
      <c r="F57" s="6" t="n">
        <v>0</v>
      </c>
      <c r="G57" s="6" t="s">
        <v>1069</v>
      </c>
      <c r="H57" s="6" t="s">
        <v>1070</v>
      </c>
      <c r="I57" s="17" t="n">
        <f aca="false">-LOG10(C57)</f>
        <v>3.92081875395238</v>
      </c>
    </row>
    <row r="58" customFormat="false" ht="16" hidden="false" customHeight="false" outlineLevel="0" collapsed="false">
      <c r="A58" s="6" t="s">
        <v>1071</v>
      </c>
      <c r="B58" s="6" t="s">
        <v>1072</v>
      </c>
      <c r="C58" s="16" t="n">
        <v>0.00012</v>
      </c>
      <c r="D58" s="6" t="n">
        <v>3</v>
      </c>
      <c r="E58" s="6" t="s">
        <v>1073</v>
      </c>
      <c r="F58" s="6" t="n">
        <v>0</v>
      </c>
      <c r="G58" s="6" t="s">
        <v>1074</v>
      </c>
      <c r="H58" s="6" t="s">
        <v>1075</v>
      </c>
      <c r="I58" s="17" t="n">
        <f aca="false">-LOG10(C58)</f>
        <v>3.92081875395238</v>
      </c>
    </row>
    <row r="59" customFormat="false" ht="16" hidden="false" customHeight="false" outlineLevel="0" collapsed="false">
      <c r="A59" s="6" t="s">
        <v>1076</v>
      </c>
      <c r="B59" s="6" t="s">
        <v>1077</v>
      </c>
      <c r="C59" s="16" t="n">
        <v>0.00012</v>
      </c>
      <c r="D59" s="6" t="n">
        <v>3</v>
      </c>
      <c r="E59" s="6" t="s">
        <v>1078</v>
      </c>
      <c r="F59" s="6" t="n">
        <v>0</v>
      </c>
      <c r="G59" s="6" t="s">
        <v>1079</v>
      </c>
      <c r="H59" s="6" t="s">
        <v>1080</v>
      </c>
      <c r="I59" s="17" t="n">
        <f aca="false">-LOG10(C59)</f>
        <v>3.92081875395238</v>
      </c>
    </row>
    <row r="60" customFormat="false" ht="16" hidden="false" customHeight="false" outlineLevel="0" collapsed="false">
      <c r="A60" s="6" t="s">
        <v>1081</v>
      </c>
      <c r="B60" s="6" t="s">
        <v>1082</v>
      </c>
      <c r="C60" s="16" t="n">
        <v>0.00012</v>
      </c>
      <c r="D60" s="6" t="n">
        <v>3</v>
      </c>
      <c r="E60" s="6" t="s">
        <v>1060</v>
      </c>
      <c r="F60" s="6" t="n">
        <v>0</v>
      </c>
      <c r="G60" s="6" t="s">
        <v>1083</v>
      </c>
      <c r="H60" s="6" t="s">
        <v>1084</v>
      </c>
      <c r="I60" s="17" t="n">
        <f aca="false">-LOG10(C60)</f>
        <v>3.92081875395238</v>
      </c>
    </row>
    <row r="61" customFormat="false" ht="16" hidden="false" customHeight="false" outlineLevel="0" collapsed="false">
      <c r="A61" s="6" t="s">
        <v>1085</v>
      </c>
      <c r="B61" s="6" t="s">
        <v>1086</v>
      </c>
      <c r="C61" s="16" t="n">
        <v>0.00012</v>
      </c>
      <c r="D61" s="6" t="n">
        <v>3</v>
      </c>
      <c r="E61" s="6" t="s">
        <v>1078</v>
      </c>
      <c r="F61" s="6" t="n">
        <v>0</v>
      </c>
      <c r="G61" s="6" t="s">
        <v>1087</v>
      </c>
      <c r="H61" s="6" t="s">
        <v>1088</v>
      </c>
      <c r="I61" s="17" t="n">
        <f aca="false">-LOG10(C61)</f>
        <v>3.92081875395238</v>
      </c>
    </row>
    <row r="62" customFormat="false" ht="16" hidden="false" customHeight="false" outlineLevel="0" collapsed="false">
      <c r="A62" s="6" t="s">
        <v>1089</v>
      </c>
      <c r="B62" s="6" t="s">
        <v>1090</v>
      </c>
      <c r="C62" s="16" t="n">
        <v>0.00012</v>
      </c>
      <c r="D62" s="6" t="n">
        <v>3</v>
      </c>
      <c r="E62" s="6" t="s">
        <v>1073</v>
      </c>
      <c r="F62" s="6" t="n">
        <v>0</v>
      </c>
      <c r="G62" s="6" t="s">
        <v>1091</v>
      </c>
      <c r="H62" s="6" t="s">
        <v>1092</v>
      </c>
      <c r="I62" s="17" t="n">
        <f aca="false">-LOG10(C62)</f>
        <v>3.92081875395238</v>
      </c>
    </row>
    <row r="63" customFormat="false" ht="16" hidden="false" customHeight="false" outlineLevel="0" collapsed="false">
      <c r="A63" s="6" t="s">
        <v>1093</v>
      </c>
      <c r="B63" s="6" t="s">
        <v>1094</v>
      </c>
      <c r="C63" s="16" t="n">
        <v>0.00012</v>
      </c>
      <c r="D63" s="6" t="n">
        <v>3</v>
      </c>
      <c r="E63" s="6" t="s">
        <v>1073</v>
      </c>
      <c r="F63" s="6" t="n">
        <v>0</v>
      </c>
      <c r="G63" s="6" t="s">
        <v>1095</v>
      </c>
      <c r="H63" s="6" t="s">
        <v>1096</v>
      </c>
      <c r="I63" s="17" t="n">
        <f aca="false">-LOG10(C63)</f>
        <v>3.92081875395238</v>
      </c>
    </row>
    <row r="64" customFormat="false" ht="16" hidden="false" customHeight="false" outlineLevel="0" collapsed="false">
      <c r="A64" s="6" t="s">
        <v>1097</v>
      </c>
      <c r="B64" s="6" t="s">
        <v>1098</v>
      </c>
      <c r="C64" s="16" t="n">
        <v>0.00012</v>
      </c>
      <c r="D64" s="6" t="n">
        <v>3</v>
      </c>
      <c r="E64" s="6" t="s">
        <v>1060</v>
      </c>
      <c r="F64" s="6" t="n">
        <v>0</v>
      </c>
      <c r="G64" s="6" t="s">
        <v>1099</v>
      </c>
      <c r="H64" s="6" t="s">
        <v>1100</v>
      </c>
      <c r="I64" s="17" t="n">
        <f aca="false">-LOG10(C64)</f>
        <v>3.92081875395238</v>
      </c>
    </row>
    <row r="65" customFormat="false" ht="16" hidden="false" customHeight="false" outlineLevel="0" collapsed="false">
      <c r="A65" s="6" t="s">
        <v>1101</v>
      </c>
      <c r="B65" s="6" t="s">
        <v>1102</v>
      </c>
      <c r="C65" s="16" t="n">
        <v>0.00012</v>
      </c>
      <c r="D65" s="6" t="n">
        <v>3</v>
      </c>
      <c r="E65" s="6" t="s">
        <v>1060</v>
      </c>
      <c r="F65" s="6" t="n">
        <v>0</v>
      </c>
      <c r="G65" s="6" t="s">
        <v>1103</v>
      </c>
      <c r="H65" s="6" t="s">
        <v>1104</v>
      </c>
      <c r="I65" s="17" t="n">
        <f aca="false">-LOG10(C65)</f>
        <v>3.92081875395238</v>
      </c>
    </row>
    <row r="66" customFormat="false" ht="16" hidden="false" customHeight="false" outlineLevel="0" collapsed="false">
      <c r="A66" s="6" t="s">
        <v>1105</v>
      </c>
      <c r="B66" s="6" t="s">
        <v>1106</v>
      </c>
      <c r="C66" s="16" t="n">
        <v>0.00012</v>
      </c>
      <c r="D66" s="6" t="n">
        <v>3</v>
      </c>
      <c r="E66" s="6" t="s">
        <v>1060</v>
      </c>
      <c r="F66" s="6" t="n">
        <v>0</v>
      </c>
      <c r="G66" s="6" t="s">
        <v>466</v>
      </c>
      <c r="H66" s="6" t="s">
        <v>467</v>
      </c>
      <c r="I66" s="17" t="n">
        <f aca="false">-LOG10(C66)</f>
        <v>3.92081875395238</v>
      </c>
    </row>
    <row r="67" customFormat="false" ht="16" hidden="false" customHeight="false" outlineLevel="0" collapsed="false">
      <c r="A67" s="6" t="s">
        <v>1107</v>
      </c>
      <c r="B67" s="6" t="s">
        <v>1108</v>
      </c>
      <c r="C67" s="16" t="n">
        <v>0.00012</v>
      </c>
      <c r="D67" s="6" t="n">
        <v>3</v>
      </c>
      <c r="E67" s="6" t="s">
        <v>1060</v>
      </c>
      <c r="F67" s="6" t="n">
        <v>0</v>
      </c>
      <c r="G67" s="6" t="s">
        <v>1109</v>
      </c>
      <c r="H67" s="6" t="s">
        <v>1110</v>
      </c>
      <c r="I67" s="17" t="n">
        <f aca="false">-LOG10(C67)</f>
        <v>3.92081875395238</v>
      </c>
    </row>
    <row r="68" customFormat="false" ht="16" hidden="false" customHeight="false" outlineLevel="0" collapsed="false">
      <c r="A68" s="6" t="s">
        <v>1111</v>
      </c>
      <c r="B68" s="6" t="s">
        <v>1112</v>
      </c>
      <c r="C68" s="16" t="n">
        <v>0.00012</v>
      </c>
      <c r="D68" s="6" t="n">
        <v>3</v>
      </c>
      <c r="E68" s="6" t="s">
        <v>1060</v>
      </c>
      <c r="F68" s="6" t="n">
        <v>0</v>
      </c>
      <c r="G68" s="6" t="s">
        <v>1113</v>
      </c>
      <c r="H68" s="6" t="s">
        <v>1114</v>
      </c>
      <c r="I68" s="17" t="n">
        <f aca="false">-LOG10(C68)</f>
        <v>3.92081875395238</v>
      </c>
    </row>
    <row r="69" customFormat="false" ht="16" hidden="false" customHeight="false" outlineLevel="0" collapsed="false">
      <c r="A69" s="6" t="s">
        <v>1115</v>
      </c>
      <c r="B69" s="6" t="s">
        <v>1116</v>
      </c>
      <c r="C69" s="16" t="n">
        <v>0.00012</v>
      </c>
      <c r="D69" s="6" t="n">
        <v>3</v>
      </c>
      <c r="E69" s="6" t="s">
        <v>1060</v>
      </c>
      <c r="F69" s="6" t="n">
        <v>0</v>
      </c>
      <c r="G69" s="6" t="s">
        <v>1117</v>
      </c>
      <c r="H69" s="6" t="s">
        <v>1118</v>
      </c>
      <c r="I69" s="17" t="n">
        <f aca="false">-LOG10(C69)</f>
        <v>3.92081875395238</v>
      </c>
    </row>
    <row r="70" customFormat="false" ht="16" hidden="false" customHeight="false" outlineLevel="0" collapsed="false">
      <c r="A70" s="6" t="s">
        <v>1119</v>
      </c>
      <c r="B70" s="6" t="s">
        <v>1120</v>
      </c>
      <c r="C70" s="16" t="n">
        <v>0.00012</v>
      </c>
      <c r="D70" s="6" t="n">
        <v>3</v>
      </c>
      <c r="E70" s="6" t="s">
        <v>1060</v>
      </c>
      <c r="F70" s="6" t="n">
        <v>0</v>
      </c>
      <c r="G70" s="6" t="s">
        <v>1121</v>
      </c>
      <c r="H70" s="6" t="s">
        <v>1122</v>
      </c>
      <c r="I70" s="17" t="n">
        <f aca="false">-LOG10(C70)</f>
        <v>3.92081875395238</v>
      </c>
    </row>
    <row r="71" customFormat="false" ht="16" hidden="false" customHeight="false" outlineLevel="0" collapsed="false">
      <c r="A71" s="6" t="s">
        <v>1123</v>
      </c>
      <c r="B71" s="6" t="s">
        <v>1124</v>
      </c>
      <c r="C71" s="16" t="n">
        <v>0.00012</v>
      </c>
      <c r="D71" s="6" t="n">
        <v>3</v>
      </c>
      <c r="E71" s="6" t="s">
        <v>1060</v>
      </c>
      <c r="F71" s="6" t="n">
        <v>0</v>
      </c>
      <c r="G71" s="6" t="s">
        <v>491</v>
      </c>
      <c r="H71" s="6" t="s">
        <v>492</v>
      </c>
      <c r="I71" s="17" t="n">
        <f aca="false">-LOG10(C71)</f>
        <v>3.92081875395238</v>
      </c>
    </row>
    <row r="72" customFormat="false" ht="16" hidden="false" customHeight="false" outlineLevel="0" collapsed="false">
      <c r="A72" s="6" t="s">
        <v>1125</v>
      </c>
      <c r="B72" s="6" t="s">
        <v>1126</v>
      </c>
      <c r="C72" s="16" t="n">
        <v>0.00012</v>
      </c>
      <c r="D72" s="6" t="n">
        <v>3</v>
      </c>
      <c r="E72" s="6" t="s">
        <v>1060</v>
      </c>
      <c r="F72" s="6" t="n">
        <v>0</v>
      </c>
      <c r="G72" s="6" t="s">
        <v>1127</v>
      </c>
      <c r="H72" s="6" t="s">
        <v>1128</v>
      </c>
      <c r="I72" s="17" t="n">
        <f aca="false">-LOG10(C72)</f>
        <v>3.92081875395238</v>
      </c>
    </row>
    <row r="73" customFormat="false" ht="16" hidden="false" customHeight="false" outlineLevel="0" collapsed="false">
      <c r="A73" s="6" t="s">
        <v>1129</v>
      </c>
      <c r="B73" s="6" t="s">
        <v>1130</v>
      </c>
      <c r="C73" s="16" t="n">
        <v>0.00012</v>
      </c>
      <c r="D73" s="6" t="n">
        <v>3</v>
      </c>
      <c r="E73" s="6" t="s">
        <v>1060</v>
      </c>
      <c r="F73" s="6" t="n">
        <v>0</v>
      </c>
      <c r="G73" s="6" t="s">
        <v>1131</v>
      </c>
      <c r="H73" s="6" t="s">
        <v>1132</v>
      </c>
      <c r="I73" s="17" t="n">
        <f aca="false">-LOG10(C73)</f>
        <v>3.92081875395238</v>
      </c>
    </row>
    <row r="74" customFormat="false" ht="16" hidden="false" customHeight="false" outlineLevel="0" collapsed="false">
      <c r="A74" s="6" t="s">
        <v>1133</v>
      </c>
      <c r="B74" s="6" t="s">
        <v>1134</v>
      </c>
      <c r="C74" s="16" t="n">
        <v>0.00012</v>
      </c>
      <c r="D74" s="6" t="n">
        <v>3</v>
      </c>
      <c r="E74" s="6" t="s">
        <v>1060</v>
      </c>
      <c r="F74" s="6" t="n">
        <v>0</v>
      </c>
      <c r="G74" s="6" t="s">
        <v>1135</v>
      </c>
      <c r="H74" s="6" t="s">
        <v>1136</v>
      </c>
      <c r="I74" s="17" t="n">
        <f aca="false">-LOG10(C74)</f>
        <v>3.92081875395238</v>
      </c>
    </row>
    <row r="75" customFormat="false" ht="16" hidden="false" customHeight="false" outlineLevel="0" collapsed="false">
      <c r="A75" s="6" t="s">
        <v>1137</v>
      </c>
      <c r="B75" s="6" t="s">
        <v>1138</v>
      </c>
      <c r="C75" s="16" t="n">
        <v>0.00012</v>
      </c>
      <c r="D75" s="6" t="n">
        <v>3</v>
      </c>
      <c r="E75" s="6" t="s">
        <v>1060</v>
      </c>
      <c r="F75" s="6" t="n">
        <v>0</v>
      </c>
      <c r="G75" s="6" t="s">
        <v>1139</v>
      </c>
      <c r="H75" s="6" t="s">
        <v>1140</v>
      </c>
      <c r="I75" s="17" t="n">
        <f aca="false">-LOG10(C75)</f>
        <v>3.92081875395238</v>
      </c>
    </row>
    <row r="76" customFormat="false" ht="16" hidden="false" customHeight="false" outlineLevel="0" collapsed="false">
      <c r="A76" s="6" t="s">
        <v>1141</v>
      </c>
      <c r="B76" s="6" t="s">
        <v>1142</v>
      </c>
      <c r="C76" s="16" t="n">
        <v>0.00012</v>
      </c>
      <c r="D76" s="6" t="n">
        <v>3</v>
      </c>
      <c r="E76" s="6" t="s">
        <v>1060</v>
      </c>
      <c r="F76" s="6" t="n">
        <v>0</v>
      </c>
      <c r="G76" s="6" t="s">
        <v>1143</v>
      </c>
      <c r="H76" s="6" t="s">
        <v>1144</v>
      </c>
      <c r="I76" s="17" t="n">
        <f aca="false">-LOG10(C76)</f>
        <v>3.92081875395238</v>
      </c>
    </row>
    <row r="77" customFormat="false" ht="16" hidden="false" customHeight="false" outlineLevel="0" collapsed="false">
      <c r="A77" s="6" t="s">
        <v>1145</v>
      </c>
      <c r="B77" s="6" t="s">
        <v>1146</v>
      </c>
      <c r="C77" s="16" t="n">
        <v>0.00012</v>
      </c>
      <c r="D77" s="6" t="n">
        <v>3</v>
      </c>
      <c r="E77" s="6" t="s">
        <v>1060</v>
      </c>
      <c r="F77" s="6" t="n">
        <v>0</v>
      </c>
      <c r="G77" s="6" t="s">
        <v>1147</v>
      </c>
      <c r="H77" s="6" t="s">
        <v>1148</v>
      </c>
      <c r="I77" s="17" t="n">
        <f aca="false">-LOG10(C77)</f>
        <v>3.92081875395238</v>
      </c>
    </row>
    <row r="78" customFormat="false" ht="16" hidden="false" customHeight="false" outlineLevel="0" collapsed="false">
      <c r="A78" s="6" t="s">
        <v>1149</v>
      </c>
      <c r="B78" s="6" t="s">
        <v>1150</v>
      </c>
      <c r="C78" s="16" t="n">
        <v>0.00012</v>
      </c>
      <c r="D78" s="6" t="n">
        <v>3</v>
      </c>
      <c r="E78" s="6" t="s">
        <v>1151</v>
      </c>
      <c r="F78" s="6" t="n">
        <v>0</v>
      </c>
      <c r="G78" s="6" t="s">
        <v>1152</v>
      </c>
      <c r="H78" s="6" t="s">
        <v>1153</v>
      </c>
      <c r="I78" s="17" t="n">
        <f aca="false">-LOG10(C78)</f>
        <v>3.92081875395238</v>
      </c>
    </row>
    <row r="79" customFormat="false" ht="16" hidden="false" customHeight="false" outlineLevel="0" collapsed="false">
      <c r="A79" s="6" t="s">
        <v>144</v>
      </c>
      <c r="B79" s="6" t="s">
        <v>145</v>
      </c>
      <c r="C79" s="16" t="n">
        <v>0.00014</v>
      </c>
      <c r="D79" s="6" t="n">
        <v>4</v>
      </c>
      <c r="E79" s="6" t="s">
        <v>1154</v>
      </c>
      <c r="F79" s="6" t="n">
        <v>4</v>
      </c>
      <c r="G79" s="6" t="s">
        <v>1155</v>
      </c>
      <c r="H79" s="6" t="s">
        <v>1156</v>
      </c>
      <c r="I79" s="17" t="n">
        <f aca="false">-LOG10(C79)</f>
        <v>3.85387196432176</v>
      </c>
    </row>
    <row r="80" customFormat="false" ht="16" hidden="false" customHeight="false" outlineLevel="0" collapsed="false">
      <c r="A80" s="6" t="s">
        <v>1157</v>
      </c>
      <c r="B80" s="6" t="s">
        <v>1158</v>
      </c>
      <c r="C80" s="16" t="n">
        <v>0.00025</v>
      </c>
      <c r="D80" s="6" t="n">
        <v>4</v>
      </c>
      <c r="E80" s="6" t="s">
        <v>1159</v>
      </c>
      <c r="F80" s="6" t="n">
        <v>5</v>
      </c>
      <c r="G80" s="6" t="s">
        <v>1160</v>
      </c>
      <c r="H80" s="6" t="s">
        <v>1161</v>
      </c>
      <c r="I80" s="17" t="n">
        <f aca="false">-LOG10(C80)</f>
        <v>3.60205999132796</v>
      </c>
    </row>
    <row r="81" customFormat="false" ht="16" hidden="false" customHeight="false" outlineLevel="0" collapsed="false">
      <c r="A81" s="6" t="s">
        <v>906</v>
      </c>
      <c r="B81" s="6" t="s">
        <v>907</v>
      </c>
      <c r="C81" s="16" t="n">
        <v>0.0004</v>
      </c>
      <c r="D81" s="6" t="n">
        <v>4</v>
      </c>
      <c r="E81" s="6" t="s">
        <v>1162</v>
      </c>
      <c r="F81" s="6" t="n">
        <v>6</v>
      </c>
      <c r="G81" s="6" t="s">
        <v>101</v>
      </c>
      <c r="H81" s="6" t="s">
        <v>102</v>
      </c>
      <c r="I81" s="17" t="n">
        <f aca="false">-LOG10(C81)</f>
        <v>3.39794000867204</v>
      </c>
    </row>
    <row r="82" customFormat="false" ht="16" hidden="false" customHeight="false" outlineLevel="0" collapsed="false">
      <c r="A82" s="6" t="s">
        <v>169</v>
      </c>
      <c r="B82" s="6" t="s">
        <v>170</v>
      </c>
      <c r="C82" s="16" t="n">
        <v>0.00042</v>
      </c>
      <c r="D82" s="6" t="n">
        <v>3</v>
      </c>
      <c r="E82" s="6" t="s">
        <v>1163</v>
      </c>
      <c r="F82" s="6" t="n">
        <v>1</v>
      </c>
      <c r="G82" s="6" t="s">
        <v>1164</v>
      </c>
      <c r="H82" s="6" t="s">
        <v>1165</v>
      </c>
      <c r="I82" s="17" t="n">
        <f aca="false">-LOG10(C82)</f>
        <v>3.3767507096021</v>
      </c>
    </row>
    <row r="83" customFormat="false" ht="16" hidden="false" customHeight="false" outlineLevel="0" collapsed="false">
      <c r="A83" s="6" t="s">
        <v>1166</v>
      </c>
      <c r="B83" s="6" t="s">
        <v>1167</v>
      </c>
      <c r="C83" s="16" t="n">
        <v>0.00042</v>
      </c>
      <c r="D83" s="6" t="n">
        <v>3</v>
      </c>
      <c r="E83" s="6" t="s">
        <v>1060</v>
      </c>
      <c r="F83" s="6" t="n">
        <v>1</v>
      </c>
      <c r="G83" s="6" t="s">
        <v>1168</v>
      </c>
      <c r="H83" s="6" t="s">
        <v>1169</v>
      </c>
      <c r="I83" s="17" t="n">
        <f aca="false">-LOG10(C83)</f>
        <v>3.3767507096021</v>
      </c>
    </row>
    <row r="84" customFormat="false" ht="16" hidden="false" customHeight="false" outlineLevel="0" collapsed="false">
      <c r="A84" s="6" t="s">
        <v>1170</v>
      </c>
      <c r="B84" s="6" t="s">
        <v>1171</v>
      </c>
      <c r="C84" s="16" t="n">
        <v>0.00053</v>
      </c>
      <c r="D84" s="6" t="n">
        <v>6</v>
      </c>
      <c r="E84" s="6" t="s">
        <v>1172</v>
      </c>
      <c r="F84" s="6" t="n">
        <v>28</v>
      </c>
      <c r="G84" s="6" t="s">
        <v>1173</v>
      </c>
      <c r="H84" s="6" t="s">
        <v>1174</v>
      </c>
      <c r="I84" s="17" t="n">
        <f aca="false">-LOG10(C84)</f>
        <v>3.27572413039921</v>
      </c>
    </row>
    <row r="85" customFormat="false" ht="16" hidden="false" customHeight="false" outlineLevel="0" collapsed="false">
      <c r="A85" s="6" t="s">
        <v>468</v>
      </c>
      <c r="B85" s="6" t="s">
        <v>469</v>
      </c>
      <c r="C85" s="16" t="n">
        <v>0.00053</v>
      </c>
      <c r="D85" s="6" t="n">
        <v>6</v>
      </c>
      <c r="E85" s="6" t="s">
        <v>1175</v>
      </c>
      <c r="F85" s="6" t="n">
        <v>28</v>
      </c>
      <c r="G85" s="6" t="s">
        <v>1176</v>
      </c>
      <c r="H85" s="6" t="s">
        <v>1177</v>
      </c>
      <c r="I85" s="17" t="n">
        <f aca="false">-LOG10(C85)</f>
        <v>3.27572413039921</v>
      </c>
    </row>
    <row r="86" customFormat="false" ht="16" hidden="false" customHeight="false" outlineLevel="0" collapsed="false">
      <c r="A86" s="6" t="s">
        <v>213</v>
      </c>
      <c r="B86" s="6" t="s">
        <v>214</v>
      </c>
      <c r="C86" s="16" t="n">
        <v>0.00098</v>
      </c>
      <c r="D86" s="6" t="n">
        <v>3</v>
      </c>
      <c r="E86" s="6" t="s">
        <v>1178</v>
      </c>
      <c r="F86" s="6" t="n">
        <v>2</v>
      </c>
      <c r="G86" s="6" t="s">
        <v>1179</v>
      </c>
      <c r="H86" s="6" t="s">
        <v>1180</v>
      </c>
      <c r="I86" s="17" t="n">
        <f aca="false">-LOG10(C86)</f>
        <v>3.00877392430751</v>
      </c>
    </row>
    <row r="87" customFormat="false" ht="16" hidden="false" customHeight="false" outlineLevel="0" collapsed="false">
      <c r="A87" s="6" t="s">
        <v>34</v>
      </c>
      <c r="B87" s="6" t="s">
        <v>35</v>
      </c>
      <c r="C87" s="16" t="n">
        <v>0.0011</v>
      </c>
      <c r="D87" s="6" t="n">
        <v>4</v>
      </c>
      <c r="E87" s="6" t="s">
        <v>1181</v>
      </c>
      <c r="F87" s="6" t="n">
        <v>9</v>
      </c>
      <c r="G87" s="6" t="s">
        <v>37</v>
      </c>
      <c r="H87" s="6" t="s">
        <v>38</v>
      </c>
      <c r="I87" s="17" t="n">
        <f aca="false">-LOG10(C87)</f>
        <v>2.95860731484178</v>
      </c>
    </row>
    <row r="88" customFormat="false" ht="16" hidden="false" customHeight="false" outlineLevel="0" collapsed="false">
      <c r="A88" s="6" t="s">
        <v>411</v>
      </c>
      <c r="B88" s="6" t="s">
        <v>412</v>
      </c>
      <c r="C88" s="16" t="n">
        <v>0.0015</v>
      </c>
      <c r="D88" s="6" t="n">
        <v>4</v>
      </c>
      <c r="E88" s="6" t="s">
        <v>1023</v>
      </c>
      <c r="F88" s="6" t="n">
        <v>10</v>
      </c>
      <c r="G88" s="6" t="s">
        <v>1182</v>
      </c>
      <c r="H88" s="6" t="s">
        <v>1183</v>
      </c>
      <c r="I88" s="17" t="n">
        <f aca="false">-LOG10(C88)</f>
        <v>2.82390874094432</v>
      </c>
    </row>
    <row r="89" customFormat="false" ht="16" hidden="false" customHeight="false" outlineLevel="0" collapsed="false">
      <c r="A89" s="6" t="s">
        <v>1184</v>
      </c>
      <c r="B89" s="6" t="s">
        <v>1185</v>
      </c>
      <c r="C89" s="16" t="n">
        <v>0.0016</v>
      </c>
      <c r="D89" s="6" t="n">
        <v>7</v>
      </c>
      <c r="E89" s="6" t="s">
        <v>1186</v>
      </c>
      <c r="F89" s="6" t="n">
        <v>53</v>
      </c>
      <c r="G89" s="6" t="s">
        <v>91</v>
      </c>
      <c r="H89" s="6" t="s">
        <v>92</v>
      </c>
      <c r="I89" s="17" t="n">
        <f aca="false">-LOG10(C89)</f>
        <v>2.79588001734408</v>
      </c>
    </row>
    <row r="90" customFormat="false" ht="16" hidden="false" customHeight="false" outlineLevel="0" collapsed="false">
      <c r="A90" s="6" t="s">
        <v>1187</v>
      </c>
      <c r="B90" s="6" t="s">
        <v>1188</v>
      </c>
      <c r="C90" s="16" t="n">
        <v>0.0018</v>
      </c>
      <c r="D90" s="6" t="n">
        <v>3</v>
      </c>
      <c r="E90" s="6" t="s">
        <v>1060</v>
      </c>
      <c r="F90" s="6" t="n">
        <v>3</v>
      </c>
      <c r="G90" s="6" t="s">
        <v>1189</v>
      </c>
      <c r="H90" s="6" t="s">
        <v>1190</v>
      </c>
      <c r="I90" s="17" t="n">
        <f aca="false">-LOG10(C90)</f>
        <v>2.74472749489669</v>
      </c>
    </row>
    <row r="91" customFormat="false" ht="16" hidden="false" customHeight="false" outlineLevel="0" collapsed="false">
      <c r="A91" s="6" t="s">
        <v>1191</v>
      </c>
      <c r="B91" s="6" t="s">
        <v>1192</v>
      </c>
      <c r="C91" s="16" t="n">
        <v>0.0018</v>
      </c>
      <c r="D91" s="6" t="n">
        <v>3</v>
      </c>
      <c r="E91" s="6" t="s">
        <v>1060</v>
      </c>
      <c r="F91" s="6" t="n">
        <v>3</v>
      </c>
      <c r="G91" s="6" t="s">
        <v>1193</v>
      </c>
      <c r="H91" s="6" t="s">
        <v>1194</v>
      </c>
      <c r="I91" s="17" t="n">
        <f aca="false">-LOG10(C91)</f>
        <v>2.74472749489669</v>
      </c>
    </row>
    <row r="92" customFormat="false" ht="16" hidden="false" customHeight="false" outlineLevel="0" collapsed="false">
      <c r="A92" s="6" t="s">
        <v>1195</v>
      </c>
      <c r="B92" s="6" t="s">
        <v>1196</v>
      </c>
      <c r="C92" s="16" t="n">
        <v>0.0018</v>
      </c>
      <c r="D92" s="6" t="n">
        <v>3</v>
      </c>
      <c r="E92" s="6" t="s">
        <v>1060</v>
      </c>
      <c r="F92" s="6" t="n">
        <v>3</v>
      </c>
      <c r="G92" s="6" t="s">
        <v>1197</v>
      </c>
      <c r="H92" s="6" t="s">
        <v>1198</v>
      </c>
      <c r="I92" s="17" t="n">
        <f aca="false">-LOG10(C92)</f>
        <v>2.74472749489669</v>
      </c>
    </row>
    <row r="93" customFormat="false" ht="16" hidden="false" customHeight="false" outlineLevel="0" collapsed="false">
      <c r="A93" s="6" t="s">
        <v>1199</v>
      </c>
      <c r="B93" s="6" t="s">
        <v>1200</v>
      </c>
      <c r="C93" s="16" t="n">
        <v>0.0018</v>
      </c>
      <c r="D93" s="6" t="n">
        <v>3</v>
      </c>
      <c r="E93" s="6" t="s">
        <v>1060</v>
      </c>
      <c r="F93" s="6" t="n">
        <v>3</v>
      </c>
      <c r="G93" s="6" t="s">
        <v>1201</v>
      </c>
      <c r="H93" s="6" t="s">
        <v>1202</v>
      </c>
      <c r="I93" s="17" t="n">
        <f aca="false">-LOG10(C93)</f>
        <v>2.74472749489669</v>
      </c>
    </row>
    <row r="94" customFormat="false" ht="16" hidden="false" customHeight="false" outlineLevel="0" collapsed="false">
      <c r="A94" s="6" t="s">
        <v>425</v>
      </c>
      <c r="B94" s="6" t="s">
        <v>426</v>
      </c>
      <c r="C94" s="16" t="n">
        <v>0.0019</v>
      </c>
      <c r="D94" s="6" t="n">
        <v>4</v>
      </c>
      <c r="E94" s="6" t="s">
        <v>1203</v>
      </c>
      <c r="F94" s="6" t="n">
        <v>11</v>
      </c>
      <c r="G94" s="6" t="s">
        <v>1204</v>
      </c>
      <c r="H94" s="6" t="s">
        <v>1205</v>
      </c>
      <c r="I94" s="17" t="n">
        <f aca="false">-LOG10(C94)</f>
        <v>2.72124639904717</v>
      </c>
    </row>
    <row r="95" customFormat="false" ht="16" hidden="false" customHeight="false" outlineLevel="0" collapsed="false">
      <c r="A95" s="6" t="s">
        <v>430</v>
      </c>
      <c r="B95" s="6" t="s">
        <v>431</v>
      </c>
      <c r="C95" s="16" t="n">
        <v>0.0019</v>
      </c>
      <c r="D95" s="6" t="n">
        <v>4</v>
      </c>
      <c r="E95" s="6" t="s">
        <v>1206</v>
      </c>
      <c r="F95" s="6" t="n">
        <v>11</v>
      </c>
      <c r="G95" s="6" t="s">
        <v>1207</v>
      </c>
      <c r="H95" s="6" t="s">
        <v>1208</v>
      </c>
      <c r="I95" s="17" t="n">
        <f aca="false">-LOG10(C95)</f>
        <v>2.72124639904717</v>
      </c>
    </row>
    <row r="96" customFormat="false" ht="16" hidden="false" customHeight="false" outlineLevel="0" collapsed="false">
      <c r="A96" s="6" t="s">
        <v>1209</v>
      </c>
      <c r="B96" s="6" t="s">
        <v>1210</v>
      </c>
      <c r="C96" s="16" t="n">
        <v>0.0019</v>
      </c>
      <c r="D96" s="6" t="n">
        <v>4</v>
      </c>
      <c r="E96" s="6" t="s">
        <v>1159</v>
      </c>
      <c r="F96" s="6" t="n">
        <v>11</v>
      </c>
      <c r="G96" s="6" t="s">
        <v>1211</v>
      </c>
      <c r="H96" s="6" t="s">
        <v>1212</v>
      </c>
      <c r="I96" s="17" t="n">
        <f aca="false">-LOG10(C96)</f>
        <v>2.72124639904717</v>
      </c>
    </row>
    <row r="97" customFormat="false" ht="16" hidden="false" customHeight="false" outlineLevel="0" collapsed="false">
      <c r="A97" s="6" t="s">
        <v>421</v>
      </c>
      <c r="B97" s="6" t="s">
        <v>422</v>
      </c>
      <c r="C97" s="16" t="n">
        <v>0.0019</v>
      </c>
      <c r="D97" s="6" t="n">
        <v>4</v>
      </c>
      <c r="E97" s="6" t="s">
        <v>1206</v>
      </c>
      <c r="F97" s="6" t="n">
        <v>11</v>
      </c>
      <c r="G97" s="6" t="s">
        <v>1213</v>
      </c>
      <c r="H97" s="6" t="s">
        <v>1214</v>
      </c>
      <c r="I97" s="17" t="n">
        <f aca="false">-LOG10(C97)</f>
        <v>2.72124639904717</v>
      </c>
    </row>
    <row r="98" customFormat="false" ht="16" hidden="false" customHeight="false" outlineLevel="0" collapsed="false">
      <c r="A98" s="6" t="s">
        <v>1215</v>
      </c>
      <c r="B98" s="6" t="s">
        <v>1216</v>
      </c>
      <c r="C98" s="16" t="n">
        <v>0.0029</v>
      </c>
      <c r="D98" s="6" t="n">
        <v>3</v>
      </c>
      <c r="E98" s="6" t="s">
        <v>1217</v>
      </c>
      <c r="F98" s="6" t="n">
        <v>4</v>
      </c>
      <c r="G98" s="6" t="s">
        <v>1218</v>
      </c>
      <c r="H98" s="6" t="s">
        <v>1219</v>
      </c>
      <c r="I98" s="17" t="n">
        <f aca="false">-LOG10(C98)</f>
        <v>2.53760200210104</v>
      </c>
    </row>
    <row r="99" customFormat="false" ht="16" hidden="false" customHeight="false" outlineLevel="0" collapsed="false">
      <c r="A99" s="6" t="s">
        <v>488</v>
      </c>
      <c r="B99" s="6" t="s">
        <v>489</v>
      </c>
      <c r="C99" s="16" t="n">
        <v>0.0029</v>
      </c>
      <c r="D99" s="6" t="n">
        <v>11</v>
      </c>
      <c r="E99" s="6" t="s">
        <v>1220</v>
      </c>
      <c r="F99" s="6" t="n">
        <v>152</v>
      </c>
      <c r="G99" s="6" t="s">
        <v>491</v>
      </c>
      <c r="H99" s="6" t="s">
        <v>492</v>
      </c>
      <c r="I99" s="17" t="n">
        <f aca="false">-LOG10(C99)</f>
        <v>2.53760200210104</v>
      </c>
    </row>
    <row r="100" customFormat="false" ht="16" hidden="false" customHeight="false" outlineLevel="0" collapsed="false">
      <c r="A100" s="6" t="s">
        <v>1221</v>
      </c>
      <c r="B100" s="6" t="s">
        <v>1222</v>
      </c>
      <c r="C100" s="16" t="n">
        <v>0.0031</v>
      </c>
      <c r="D100" s="6" t="n">
        <v>4</v>
      </c>
      <c r="E100" s="6" t="s">
        <v>1223</v>
      </c>
      <c r="F100" s="6" t="n">
        <v>13</v>
      </c>
      <c r="G100" s="6" t="s">
        <v>1224</v>
      </c>
      <c r="H100" s="6" t="s">
        <v>1225</v>
      </c>
      <c r="I100" s="17" t="n">
        <f aca="false">-LOG10(C100)</f>
        <v>2.50863830616573</v>
      </c>
    </row>
    <row r="101" customFormat="false" ht="16" hidden="false" customHeight="false" outlineLevel="0" collapsed="false">
      <c r="A101" s="6" t="s">
        <v>164</v>
      </c>
      <c r="B101" s="6" t="s">
        <v>165</v>
      </c>
      <c r="C101" s="16" t="n">
        <v>0.0031</v>
      </c>
      <c r="D101" s="6" t="n">
        <v>4</v>
      </c>
      <c r="E101" s="6" t="s">
        <v>1226</v>
      </c>
      <c r="F101" s="6" t="n">
        <v>13</v>
      </c>
      <c r="G101" s="6" t="s">
        <v>1227</v>
      </c>
      <c r="H101" s="6" t="s">
        <v>1228</v>
      </c>
      <c r="I101" s="17" t="n">
        <f aca="false">-LOG10(C101)</f>
        <v>2.50863830616573</v>
      </c>
    </row>
    <row r="102" customFormat="false" ht="16" hidden="false" customHeight="false" outlineLevel="0" collapsed="false">
      <c r="A102" s="6" t="s">
        <v>1229</v>
      </c>
      <c r="B102" s="6" t="s">
        <v>1230</v>
      </c>
      <c r="C102" s="16" t="n">
        <v>0.0031</v>
      </c>
      <c r="D102" s="6" t="n">
        <v>7</v>
      </c>
      <c r="E102" s="6" t="s">
        <v>1231</v>
      </c>
      <c r="F102" s="6" t="n">
        <v>60</v>
      </c>
      <c r="G102" s="6" t="s">
        <v>1232</v>
      </c>
      <c r="H102" s="6" t="s">
        <v>1233</v>
      </c>
      <c r="I102" s="17" t="n">
        <f aca="false">-LOG10(C102)</f>
        <v>2.50863830616573</v>
      </c>
    </row>
    <row r="103" customFormat="false" ht="16" hidden="false" customHeight="false" outlineLevel="0" collapsed="false">
      <c r="A103" s="6" t="s">
        <v>1234</v>
      </c>
      <c r="B103" s="6" t="s">
        <v>1235</v>
      </c>
      <c r="C103" s="16" t="n">
        <v>0.004</v>
      </c>
      <c r="D103" s="6" t="n">
        <v>2</v>
      </c>
      <c r="E103" s="6" t="s">
        <v>1236</v>
      </c>
      <c r="F103" s="6" t="n">
        <v>0</v>
      </c>
      <c r="G103" s="6" t="s">
        <v>1237</v>
      </c>
      <c r="H103" s="6" t="s">
        <v>1238</v>
      </c>
      <c r="I103" s="17" t="n">
        <f aca="false">-LOG10(C103)</f>
        <v>2.39794000867204</v>
      </c>
    </row>
    <row r="104" customFormat="false" ht="16" hidden="false" customHeight="false" outlineLevel="0" collapsed="false">
      <c r="A104" s="6" t="s">
        <v>14</v>
      </c>
      <c r="B104" s="6" t="s">
        <v>15</v>
      </c>
      <c r="C104" s="16" t="n">
        <v>0.004</v>
      </c>
      <c r="D104" s="6" t="n">
        <v>5</v>
      </c>
      <c r="E104" s="6" t="s">
        <v>1239</v>
      </c>
      <c r="F104" s="6" t="n">
        <v>28</v>
      </c>
      <c r="G104" s="6" t="s">
        <v>17</v>
      </c>
      <c r="H104" s="6" t="s">
        <v>18</v>
      </c>
      <c r="I104" s="17" t="n">
        <f aca="false">-LOG10(C104)</f>
        <v>2.39794000867204</v>
      </c>
    </row>
    <row r="105" customFormat="false" ht="16" hidden="false" customHeight="false" outlineLevel="0" collapsed="false">
      <c r="A105" s="6" t="s">
        <v>85</v>
      </c>
      <c r="B105" s="6" t="s">
        <v>86</v>
      </c>
      <c r="C105" s="16" t="n">
        <v>0.004</v>
      </c>
      <c r="D105" s="6" t="n">
        <v>11</v>
      </c>
      <c r="E105" s="6" t="s">
        <v>1240</v>
      </c>
      <c r="F105" s="6" t="n">
        <v>159</v>
      </c>
      <c r="G105" s="6" t="s">
        <v>47</v>
      </c>
      <c r="H105" s="6" t="s">
        <v>48</v>
      </c>
      <c r="I105" s="17" t="n">
        <f aca="false">-LOG10(C105)</f>
        <v>2.39794000867204</v>
      </c>
    </row>
    <row r="106" customFormat="false" ht="16" hidden="false" customHeight="false" outlineLevel="0" collapsed="false">
      <c r="A106" s="6" t="s">
        <v>1241</v>
      </c>
      <c r="B106" s="6" t="s">
        <v>1242</v>
      </c>
      <c r="C106" s="16" t="n">
        <v>0.004</v>
      </c>
      <c r="D106" s="6" t="n">
        <v>2</v>
      </c>
      <c r="E106" s="6" t="s">
        <v>1243</v>
      </c>
      <c r="F106" s="6" t="n">
        <v>0</v>
      </c>
      <c r="G106" s="6" t="s">
        <v>1244</v>
      </c>
      <c r="H106" s="6" t="s">
        <v>1245</v>
      </c>
      <c r="I106" s="17" t="n">
        <f aca="false">-LOG10(C106)</f>
        <v>2.39794000867204</v>
      </c>
    </row>
    <row r="107" customFormat="false" ht="16" hidden="false" customHeight="false" outlineLevel="0" collapsed="false">
      <c r="A107" s="6" t="s">
        <v>1246</v>
      </c>
      <c r="B107" s="6" t="s">
        <v>1247</v>
      </c>
      <c r="C107" s="16" t="n">
        <v>0.004</v>
      </c>
      <c r="D107" s="6" t="n">
        <v>3</v>
      </c>
      <c r="E107" s="6" t="s">
        <v>1060</v>
      </c>
      <c r="F107" s="6" t="n">
        <v>5</v>
      </c>
      <c r="G107" s="6" t="s">
        <v>1248</v>
      </c>
      <c r="H107" s="6" t="s">
        <v>1249</v>
      </c>
      <c r="I107" s="17" t="n">
        <f aca="false">-LOG10(C107)</f>
        <v>2.39794000867204</v>
      </c>
    </row>
    <row r="108" customFormat="false" ht="16" hidden="false" customHeight="false" outlineLevel="0" collapsed="false">
      <c r="A108" s="6" t="s">
        <v>1250</v>
      </c>
      <c r="B108" s="6" t="s">
        <v>1251</v>
      </c>
      <c r="C108" s="16" t="n">
        <v>0.004</v>
      </c>
      <c r="D108" s="6" t="n">
        <v>2</v>
      </c>
      <c r="E108" s="6" t="s">
        <v>1252</v>
      </c>
      <c r="F108" s="6" t="n">
        <v>0</v>
      </c>
      <c r="G108" s="6" t="s">
        <v>1253</v>
      </c>
      <c r="H108" s="6" t="s">
        <v>1254</v>
      </c>
      <c r="I108" s="17" t="n">
        <f aca="false">-LOG10(C108)</f>
        <v>2.39794000867204</v>
      </c>
    </row>
    <row r="109" customFormat="false" ht="16" hidden="false" customHeight="false" outlineLevel="0" collapsed="false">
      <c r="A109" s="6" t="s">
        <v>1255</v>
      </c>
      <c r="B109" s="6" t="s">
        <v>1256</v>
      </c>
      <c r="C109" s="16" t="n">
        <v>0.004</v>
      </c>
      <c r="D109" s="6" t="n">
        <v>2</v>
      </c>
      <c r="E109" s="6" t="s">
        <v>1257</v>
      </c>
      <c r="F109" s="6" t="n">
        <v>0</v>
      </c>
      <c r="G109" s="6" t="s">
        <v>1258</v>
      </c>
      <c r="H109" s="6" t="s">
        <v>1259</v>
      </c>
      <c r="I109" s="17" t="n">
        <f aca="false">-LOG10(C109)</f>
        <v>2.39794000867204</v>
      </c>
    </row>
    <row r="110" customFormat="false" ht="16" hidden="false" customHeight="false" outlineLevel="0" collapsed="false">
      <c r="A110" s="6" t="s">
        <v>1260</v>
      </c>
      <c r="B110" s="6" t="s">
        <v>1261</v>
      </c>
      <c r="C110" s="16" t="n">
        <v>0.004</v>
      </c>
      <c r="D110" s="6" t="n">
        <v>2</v>
      </c>
      <c r="E110" s="6" t="s">
        <v>1262</v>
      </c>
      <c r="F110" s="6" t="n">
        <v>0</v>
      </c>
      <c r="G110" s="6" t="s">
        <v>1263</v>
      </c>
      <c r="H110" s="6" t="s">
        <v>1264</v>
      </c>
      <c r="I110" s="17" t="n">
        <f aca="false">-LOG10(C110)</f>
        <v>2.39794000867204</v>
      </c>
    </row>
    <row r="111" customFormat="false" ht="16" hidden="false" customHeight="false" outlineLevel="0" collapsed="false">
      <c r="A111" s="6" t="s">
        <v>335</v>
      </c>
      <c r="B111" s="6" t="s">
        <v>336</v>
      </c>
      <c r="C111" s="16" t="n">
        <v>0.004</v>
      </c>
      <c r="D111" s="6" t="n">
        <v>3</v>
      </c>
      <c r="E111" s="6" t="s">
        <v>1178</v>
      </c>
      <c r="F111" s="6" t="n">
        <v>5</v>
      </c>
      <c r="G111" s="6" t="s">
        <v>337</v>
      </c>
      <c r="H111" s="6" t="s">
        <v>338</v>
      </c>
      <c r="I111" s="17" t="n">
        <f aca="false">-LOG10(C111)</f>
        <v>2.39794000867204</v>
      </c>
    </row>
    <row r="112" customFormat="false" ht="16" hidden="false" customHeight="false" outlineLevel="0" collapsed="false">
      <c r="A112" s="6" t="s">
        <v>1265</v>
      </c>
      <c r="B112" s="6" t="s">
        <v>1266</v>
      </c>
      <c r="C112" s="16" t="n">
        <v>0.004</v>
      </c>
      <c r="D112" s="6" t="n">
        <v>2</v>
      </c>
      <c r="E112" s="6" t="s">
        <v>1236</v>
      </c>
      <c r="F112" s="6" t="n">
        <v>0</v>
      </c>
      <c r="G112" s="6" t="s">
        <v>1267</v>
      </c>
      <c r="H112" s="6" t="s">
        <v>1268</v>
      </c>
      <c r="I112" s="17" t="n">
        <f aca="false">-LOG10(C112)</f>
        <v>2.39794000867204</v>
      </c>
    </row>
    <row r="113" customFormat="false" ht="16" hidden="false" customHeight="false" outlineLevel="0" collapsed="false">
      <c r="A113" s="6" t="s">
        <v>1269</v>
      </c>
      <c r="B113" s="6" t="s">
        <v>1270</v>
      </c>
      <c r="C113" s="16" t="n">
        <v>0.004</v>
      </c>
      <c r="D113" s="6" t="n">
        <v>2</v>
      </c>
      <c r="E113" s="6" t="s">
        <v>1271</v>
      </c>
      <c r="F113" s="6" t="n">
        <v>0</v>
      </c>
      <c r="G113" s="6" t="s">
        <v>1272</v>
      </c>
      <c r="H113" s="6" t="s">
        <v>1273</v>
      </c>
      <c r="I113" s="17" t="n">
        <f aca="false">-LOG10(C113)</f>
        <v>2.39794000867204</v>
      </c>
    </row>
    <row r="114" customFormat="false" ht="16" hidden="false" customHeight="false" outlineLevel="0" collapsed="false">
      <c r="A114" s="6" t="s">
        <v>1274</v>
      </c>
      <c r="B114" s="6" t="s">
        <v>1275</v>
      </c>
      <c r="C114" s="16" t="n">
        <v>0.004</v>
      </c>
      <c r="D114" s="6" t="n">
        <v>3</v>
      </c>
      <c r="E114" s="6" t="s">
        <v>1217</v>
      </c>
      <c r="F114" s="6" t="n">
        <v>5</v>
      </c>
      <c r="G114" s="6" t="s">
        <v>1276</v>
      </c>
      <c r="H114" s="6" t="s">
        <v>1277</v>
      </c>
      <c r="I114" s="17" t="n">
        <f aca="false">-LOG10(C114)</f>
        <v>2.39794000867204</v>
      </c>
    </row>
    <row r="115" customFormat="false" ht="16" hidden="false" customHeight="false" outlineLevel="0" collapsed="false">
      <c r="A115" s="6" t="s">
        <v>44</v>
      </c>
      <c r="B115" s="6" t="s">
        <v>45</v>
      </c>
      <c r="C115" s="16" t="n">
        <v>0.0045</v>
      </c>
      <c r="D115" s="6" t="n">
        <v>18</v>
      </c>
      <c r="E115" s="6" t="s">
        <v>1278</v>
      </c>
      <c r="F115" s="6" t="n">
        <v>382</v>
      </c>
      <c r="G115" s="6" t="s">
        <v>47</v>
      </c>
      <c r="H115" s="6" t="s">
        <v>48</v>
      </c>
      <c r="I115" s="17" t="n">
        <f aca="false">-LOG10(C115)</f>
        <v>2.34678748622466</v>
      </c>
    </row>
    <row r="116" customFormat="false" ht="16" hidden="false" customHeight="false" outlineLevel="0" collapsed="false">
      <c r="A116" s="6" t="s">
        <v>131</v>
      </c>
      <c r="B116" s="6" t="s">
        <v>132</v>
      </c>
      <c r="C116" s="16" t="n">
        <v>0.0045</v>
      </c>
      <c r="D116" s="6" t="n">
        <v>10</v>
      </c>
      <c r="E116" s="6" t="s">
        <v>1279</v>
      </c>
      <c r="F116" s="6" t="n">
        <v>138</v>
      </c>
      <c r="G116" s="6" t="s">
        <v>47</v>
      </c>
      <c r="H116" s="6" t="s">
        <v>48</v>
      </c>
      <c r="I116" s="17" t="n">
        <f aca="false">-LOG10(C116)</f>
        <v>2.34678748622466</v>
      </c>
    </row>
    <row r="117" customFormat="false" ht="16" hidden="false" customHeight="false" outlineLevel="0" collapsed="false">
      <c r="A117" s="6" t="s">
        <v>775</v>
      </c>
      <c r="B117" s="6" t="s">
        <v>776</v>
      </c>
      <c r="C117" s="16" t="n">
        <v>0.0048</v>
      </c>
      <c r="D117" s="6" t="n">
        <v>5</v>
      </c>
      <c r="E117" s="6" t="s">
        <v>1280</v>
      </c>
      <c r="F117" s="6" t="n">
        <v>30</v>
      </c>
      <c r="G117" s="6" t="s">
        <v>1281</v>
      </c>
      <c r="H117" s="6" t="s">
        <v>1282</v>
      </c>
      <c r="I117" s="17" t="n">
        <f aca="false">-LOG10(C117)</f>
        <v>2.31875876262441</v>
      </c>
    </row>
    <row r="118" customFormat="false" ht="16" hidden="false" customHeight="false" outlineLevel="0" collapsed="false">
      <c r="A118" s="6" t="s">
        <v>636</v>
      </c>
      <c r="B118" s="6" t="s">
        <v>637</v>
      </c>
      <c r="C118" s="16" t="n">
        <v>0.0049</v>
      </c>
      <c r="D118" s="6" t="n">
        <v>10</v>
      </c>
      <c r="E118" s="6" t="s">
        <v>1283</v>
      </c>
      <c r="F118" s="6" t="n">
        <v>140</v>
      </c>
      <c r="G118" s="6" t="s">
        <v>1284</v>
      </c>
      <c r="H118" s="6" t="s">
        <v>1285</v>
      </c>
      <c r="I118" s="17" t="n">
        <f aca="false">-LOG10(C118)</f>
        <v>2.30980391997149</v>
      </c>
    </row>
    <row r="119" customFormat="false" ht="16" hidden="false" customHeight="false" outlineLevel="0" collapsed="false">
      <c r="A119" s="6" t="s">
        <v>108</v>
      </c>
      <c r="B119" s="6" t="s">
        <v>109</v>
      </c>
      <c r="C119" s="16" t="n">
        <v>0.0051</v>
      </c>
      <c r="D119" s="6" t="n">
        <v>6</v>
      </c>
      <c r="E119" s="6" t="s">
        <v>1286</v>
      </c>
      <c r="F119" s="6" t="n">
        <v>48</v>
      </c>
      <c r="G119" s="6" t="s">
        <v>47</v>
      </c>
      <c r="H119" s="6" t="s">
        <v>48</v>
      </c>
      <c r="I119" s="17" t="n">
        <f aca="false">-LOG10(C119)</f>
        <v>2.29242982390206</v>
      </c>
    </row>
    <row r="120" customFormat="false" ht="16" hidden="false" customHeight="false" outlineLevel="0" collapsed="false">
      <c r="A120" s="6" t="s">
        <v>838</v>
      </c>
      <c r="B120" s="6" t="s">
        <v>839</v>
      </c>
      <c r="C120" s="16" t="n">
        <v>0.0059</v>
      </c>
      <c r="D120" s="6" t="n">
        <v>4</v>
      </c>
      <c r="E120" s="6" t="s">
        <v>1051</v>
      </c>
      <c r="F120" s="6" t="n">
        <v>17</v>
      </c>
      <c r="G120" s="6" t="s">
        <v>841</v>
      </c>
      <c r="H120" s="6" t="s">
        <v>842</v>
      </c>
      <c r="I120" s="17" t="n">
        <f aca="false">-LOG10(C120)</f>
        <v>2.22914798835786</v>
      </c>
    </row>
    <row r="121" customFormat="false" ht="16" hidden="false" customHeight="false" outlineLevel="0" collapsed="false">
      <c r="A121" s="6" t="s">
        <v>843</v>
      </c>
      <c r="B121" s="6" t="s">
        <v>844</v>
      </c>
      <c r="C121" s="16" t="n">
        <v>0.0059</v>
      </c>
      <c r="D121" s="6" t="n">
        <v>4</v>
      </c>
      <c r="E121" s="6" t="s">
        <v>1051</v>
      </c>
      <c r="F121" s="6" t="n">
        <v>17</v>
      </c>
      <c r="G121" s="6" t="s">
        <v>1287</v>
      </c>
      <c r="H121" s="6" t="s">
        <v>1288</v>
      </c>
      <c r="I121" s="17" t="n">
        <f aca="false">-LOG10(C121)</f>
        <v>2.22914798835786</v>
      </c>
    </row>
    <row r="122" customFormat="false" ht="16" hidden="false" customHeight="false" outlineLevel="0" collapsed="false">
      <c r="A122" s="6" t="s">
        <v>807</v>
      </c>
      <c r="B122" s="6" t="s">
        <v>808</v>
      </c>
      <c r="C122" s="16" t="n">
        <v>0.0068</v>
      </c>
      <c r="D122" s="6" t="n">
        <v>5</v>
      </c>
      <c r="E122" s="6" t="s">
        <v>1289</v>
      </c>
      <c r="F122" s="6" t="n">
        <v>33</v>
      </c>
      <c r="G122" s="6" t="s">
        <v>1290</v>
      </c>
      <c r="H122" s="6" t="s">
        <v>1291</v>
      </c>
      <c r="I122" s="17" t="n">
        <f aca="false">-LOG10(C122)</f>
        <v>2.16749108729376</v>
      </c>
    </row>
    <row r="123" customFormat="false" ht="16" hidden="false" customHeight="false" outlineLevel="0" collapsed="false">
      <c r="A123" s="6" t="s">
        <v>1292</v>
      </c>
      <c r="B123" s="6" t="s">
        <v>1293</v>
      </c>
      <c r="C123" s="16" t="n">
        <v>0.0073</v>
      </c>
      <c r="D123" s="6" t="n">
        <v>3</v>
      </c>
      <c r="E123" s="6" t="s">
        <v>1294</v>
      </c>
      <c r="F123" s="6" t="n">
        <v>7</v>
      </c>
      <c r="G123" s="6" t="s">
        <v>1295</v>
      </c>
      <c r="H123" s="6" t="s">
        <v>1296</v>
      </c>
      <c r="I123" s="17" t="n">
        <f aca="false">-LOG10(C123)</f>
        <v>2.13667713987954</v>
      </c>
    </row>
    <row r="124" customFormat="false" ht="16" hidden="false" customHeight="false" outlineLevel="0" collapsed="false">
      <c r="A124" s="6" t="s">
        <v>1297</v>
      </c>
      <c r="B124" s="6" t="s">
        <v>1298</v>
      </c>
      <c r="C124" s="16" t="n">
        <v>0.0075</v>
      </c>
      <c r="D124" s="6" t="n">
        <v>5</v>
      </c>
      <c r="E124" s="6" t="s">
        <v>1299</v>
      </c>
      <c r="F124" s="6" t="n">
        <v>34</v>
      </c>
      <c r="G124" s="6" t="s">
        <v>1300</v>
      </c>
      <c r="H124" s="6" t="s">
        <v>1301</v>
      </c>
      <c r="I124" s="17" t="n">
        <f aca="false">-LOG10(C124)</f>
        <v>2.1249387366083</v>
      </c>
    </row>
    <row r="125" customFormat="false" ht="16" hidden="false" customHeight="false" outlineLevel="0" collapsed="false">
      <c r="A125" s="6" t="s">
        <v>1302</v>
      </c>
      <c r="B125" s="6" t="s">
        <v>1303</v>
      </c>
      <c r="C125" s="16" t="n">
        <v>0.0081</v>
      </c>
      <c r="D125" s="6" t="n">
        <v>4</v>
      </c>
      <c r="E125" s="6" t="s">
        <v>1304</v>
      </c>
      <c r="F125" s="6" t="n">
        <v>19</v>
      </c>
      <c r="G125" s="6" t="s">
        <v>1305</v>
      </c>
      <c r="H125" s="6" t="s">
        <v>1306</v>
      </c>
      <c r="I125" s="17" t="n">
        <f aca="false">-LOG10(C125)</f>
        <v>2.09151498112135</v>
      </c>
    </row>
    <row r="126" customFormat="false" ht="16" hidden="false" customHeight="false" outlineLevel="0" collapsed="false">
      <c r="A126" s="6" t="s">
        <v>852</v>
      </c>
      <c r="B126" s="6" t="s">
        <v>853</v>
      </c>
      <c r="C126" s="16" t="n">
        <v>0.0081</v>
      </c>
      <c r="D126" s="6" t="n">
        <v>4</v>
      </c>
      <c r="E126" s="6" t="s">
        <v>1307</v>
      </c>
      <c r="F126" s="6" t="n">
        <v>19</v>
      </c>
      <c r="G126" s="6" t="s">
        <v>855</v>
      </c>
      <c r="H126" s="6" t="s">
        <v>856</v>
      </c>
      <c r="I126" s="17" t="n">
        <f aca="false">-LOG10(C126)</f>
        <v>2.09151498112135</v>
      </c>
    </row>
    <row r="127" customFormat="false" ht="16" hidden="false" customHeight="false" outlineLevel="0" collapsed="false">
      <c r="A127" s="6" t="s">
        <v>879</v>
      </c>
      <c r="B127" s="6" t="s">
        <v>880</v>
      </c>
      <c r="C127" s="16" t="n">
        <v>0.0094</v>
      </c>
      <c r="D127" s="6" t="n">
        <v>4</v>
      </c>
      <c r="E127" s="6" t="s">
        <v>1308</v>
      </c>
      <c r="F127" s="6" t="n">
        <v>20</v>
      </c>
      <c r="G127" s="6" t="s">
        <v>882</v>
      </c>
      <c r="H127" s="6" t="s">
        <v>883</v>
      </c>
      <c r="I127" s="17" t="n">
        <f aca="false">-LOG10(C127)</f>
        <v>2.0268721464003</v>
      </c>
    </row>
    <row r="128" customFormat="false" ht="16" hidden="false" customHeight="false" outlineLevel="0" collapsed="false">
      <c r="A128" s="6" t="s">
        <v>254</v>
      </c>
      <c r="B128" s="6" t="s">
        <v>255</v>
      </c>
      <c r="C128" s="16" t="n">
        <v>0.0094</v>
      </c>
      <c r="D128" s="6" t="n">
        <v>4</v>
      </c>
      <c r="E128" s="6" t="s">
        <v>1309</v>
      </c>
      <c r="F128" s="6" t="n">
        <v>20</v>
      </c>
      <c r="G128" s="6" t="s">
        <v>257</v>
      </c>
      <c r="H128" s="6" t="s">
        <v>258</v>
      </c>
      <c r="I128" s="17" t="n">
        <f aca="false">-LOG10(C128)</f>
        <v>2.0268721464003</v>
      </c>
    </row>
    <row r="129" customFormat="false" ht="16" hidden="false" customHeight="false" outlineLevel="0" collapsed="false">
      <c r="A129" s="6" t="s">
        <v>396</v>
      </c>
      <c r="B129" s="6" t="s">
        <v>397</v>
      </c>
      <c r="C129" s="16" t="n">
        <v>0.0097</v>
      </c>
      <c r="D129" s="6" t="n">
        <v>7</v>
      </c>
      <c r="E129" s="6" t="s">
        <v>1310</v>
      </c>
      <c r="F129" s="6" t="n">
        <v>78</v>
      </c>
      <c r="G129" s="6" t="s">
        <v>1311</v>
      </c>
      <c r="H129" s="6" t="s">
        <v>1312</v>
      </c>
      <c r="I129" s="17" t="n">
        <f aca="false">-LOG10(C129)</f>
        <v>2.01322826573376</v>
      </c>
    </row>
    <row r="130" customFormat="false" ht="16" hidden="false" customHeight="false" outlineLevel="0" collapsed="false">
      <c r="A130" s="6" t="s">
        <v>362</v>
      </c>
      <c r="B130" s="6" t="s">
        <v>363</v>
      </c>
      <c r="C130" s="16" t="n">
        <v>0.01</v>
      </c>
      <c r="D130" s="6" t="n">
        <v>2</v>
      </c>
      <c r="E130" s="6" t="s">
        <v>1313</v>
      </c>
      <c r="F130" s="6" t="n">
        <v>1</v>
      </c>
      <c r="G130" s="6" t="s">
        <v>365</v>
      </c>
      <c r="H130" s="6" t="s">
        <v>366</v>
      </c>
      <c r="I130" s="17" t="n">
        <f aca="false">-LOG10(C130)</f>
        <v>2</v>
      </c>
    </row>
    <row r="131" customFormat="false" ht="16" hidden="false" customHeight="false" outlineLevel="0" collapsed="false">
      <c r="A131" s="6" t="s">
        <v>1314</v>
      </c>
      <c r="B131" s="6" t="s">
        <v>1315</v>
      </c>
      <c r="C131" s="16" t="n">
        <v>0.01</v>
      </c>
      <c r="D131" s="6" t="n">
        <v>2</v>
      </c>
      <c r="E131" s="6" t="s">
        <v>1316</v>
      </c>
      <c r="F131" s="6" t="n">
        <v>1</v>
      </c>
      <c r="G131" s="6" t="s">
        <v>1317</v>
      </c>
      <c r="H131" s="6" t="s">
        <v>1318</v>
      </c>
      <c r="I131" s="17" t="n">
        <f aca="false">-LOG10(C131)</f>
        <v>2</v>
      </c>
    </row>
    <row r="132" customFormat="false" ht="16" hidden="false" customHeight="false" outlineLevel="0" collapsed="false">
      <c r="A132" s="6" t="s">
        <v>371</v>
      </c>
      <c r="B132" s="6" t="s">
        <v>372</v>
      </c>
      <c r="C132" s="16" t="n">
        <v>0.01</v>
      </c>
      <c r="D132" s="6" t="n">
        <v>2</v>
      </c>
      <c r="E132" s="6" t="s">
        <v>1319</v>
      </c>
      <c r="F132" s="6" t="n">
        <v>1</v>
      </c>
      <c r="G132" s="6" t="s">
        <v>374</v>
      </c>
      <c r="H132" s="6" t="s">
        <v>375</v>
      </c>
      <c r="I132" s="17" t="n">
        <f aca="false">-LOG10(C132)</f>
        <v>2</v>
      </c>
    </row>
    <row r="133" customFormat="false" ht="16" hidden="false" customHeight="false" outlineLevel="0" collapsed="false">
      <c r="A133" s="6" t="s">
        <v>344</v>
      </c>
      <c r="B133" s="6" t="s">
        <v>345</v>
      </c>
      <c r="C133" s="16" t="n">
        <v>0.01</v>
      </c>
      <c r="D133" s="6" t="n">
        <v>2</v>
      </c>
      <c r="E133" s="6" t="s">
        <v>1320</v>
      </c>
      <c r="F133" s="6" t="n">
        <v>1</v>
      </c>
      <c r="G133" s="6" t="s">
        <v>1321</v>
      </c>
      <c r="H133" s="6" t="s">
        <v>1322</v>
      </c>
      <c r="I133" s="17" t="n">
        <f aca="false">-LOG10(C133)</f>
        <v>2</v>
      </c>
    </row>
    <row r="134" customFormat="false" ht="16" hidden="false" customHeight="false" outlineLevel="0" collapsed="false">
      <c r="A134" s="6" t="s">
        <v>628</v>
      </c>
      <c r="B134" s="6" t="s">
        <v>629</v>
      </c>
      <c r="C134" s="16" t="n">
        <v>0.01</v>
      </c>
      <c r="D134" s="6" t="n">
        <v>7</v>
      </c>
      <c r="E134" s="6" t="s">
        <v>1323</v>
      </c>
      <c r="F134" s="6" t="n">
        <v>79</v>
      </c>
      <c r="G134" s="6" t="s">
        <v>631</v>
      </c>
      <c r="H134" s="6" t="s">
        <v>632</v>
      </c>
      <c r="I134" s="17" t="n">
        <f aca="false">-LOG10(C134)</f>
        <v>2</v>
      </c>
    </row>
    <row r="135" customFormat="false" ht="16" hidden="false" customHeight="false" outlineLevel="0" collapsed="false">
      <c r="A135" s="6" t="s">
        <v>354</v>
      </c>
      <c r="B135" s="6" t="s">
        <v>355</v>
      </c>
      <c r="C135" s="16" t="n">
        <v>0.01</v>
      </c>
      <c r="D135" s="6" t="n">
        <v>2</v>
      </c>
      <c r="E135" s="6" t="s">
        <v>1320</v>
      </c>
      <c r="F135" s="6" t="n">
        <v>1</v>
      </c>
      <c r="G135" s="6" t="s">
        <v>1324</v>
      </c>
      <c r="H135" s="6" t="s">
        <v>1325</v>
      </c>
      <c r="I135" s="17" t="n">
        <f aca="false">-LOG10(C135)</f>
        <v>2</v>
      </c>
    </row>
    <row r="136" customFormat="false" ht="16" hidden="false" customHeight="false" outlineLevel="0" collapsed="false">
      <c r="A136" s="6" t="s">
        <v>1326</v>
      </c>
      <c r="B136" s="6" t="s">
        <v>1327</v>
      </c>
      <c r="C136" s="16" t="n">
        <v>0.01</v>
      </c>
      <c r="D136" s="6" t="n">
        <v>2</v>
      </c>
      <c r="E136" s="6" t="s">
        <v>1328</v>
      </c>
      <c r="F136" s="6" t="n">
        <v>1</v>
      </c>
      <c r="G136" s="6" t="s">
        <v>1329</v>
      </c>
      <c r="H136" s="6" t="s">
        <v>1330</v>
      </c>
      <c r="I136" s="17" t="n">
        <f aca="false">-LOG10(C136)</f>
        <v>2</v>
      </c>
    </row>
    <row r="137" customFormat="false" ht="16" hidden="false" customHeight="false" outlineLevel="0" collapsed="false">
      <c r="A137" s="6" t="s">
        <v>173</v>
      </c>
      <c r="B137" s="6" t="s">
        <v>174</v>
      </c>
      <c r="C137" s="16" t="n">
        <v>0.01</v>
      </c>
      <c r="D137" s="6" t="n">
        <v>2</v>
      </c>
      <c r="E137" s="6" t="s">
        <v>1331</v>
      </c>
      <c r="F137" s="6" t="n">
        <v>1</v>
      </c>
      <c r="G137" s="6" t="s">
        <v>1332</v>
      </c>
      <c r="H137" s="6" t="s">
        <v>1333</v>
      </c>
      <c r="I137" s="17" t="n">
        <f aca="false">-LOG10(C137)</f>
        <v>2</v>
      </c>
    </row>
    <row r="138" customFormat="false" ht="16" hidden="false" customHeight="false" outlineLevel="0" collapsed="false">
      <c r="A138" s="6" t="s">
        <v>1334</v>
      </c>
      <c r="B138" s="6" t="s">
        <v>1335</v>
      </c>
      <c r="C138" s="16" t="n">
        <v>0.01</v>
      </c>
      <c r="D138" s="6" t="n">
        <v>2</v>
      </c>
      <c r="E138" s="6" t="s">
        <v>1336</v>
      </c>
      <c r="F138" s="6" t="n">
        <v>1</v>
      </c>
      <c r="G138" s="6" t="s">
        <v>1337</v>
      </c>
      <c r="H138" s="6" t="s">
        <v>1338</v>
      </c>
      <c r="I138" s="17" t="n">
        <f aca="false">-LOG10(C138)</f>
        <v>2</v>
      </c>
    </row>
    <row r="139" customFormat="false" ht="16" hidden="false" customHeight="false" outlineLevel="0" collapsed="false">
      <c r="A139" s="6" t="s">
        <v>1339</v>
      </c>
      <c r="B139" s="6" t="s">
        <v>1340</v>
      </c>
      <c r="C139" s="16" t="n">
        <v>0.012</v>
      </c>
      <c r="D139" s="6" t="n">
        <v>3</v>
      </c>
      <c r="E139" s="6" t="s">
        <v>1341</v>
      </c>
      <c r="F139" s="6" t="n">
        <v>9</v>
      </c>
      <c r="G139" s="6" t="s">
        <v>1342</v>
      </c>
      <c r="H139" s="6" t="s">
        <v>1343</v>
      </c>
      <c r="I139" s="17" t="n">
        <f aca="false">-LOG10(C139)</f>
        <v>1.92081875395238</v>
      </c>
    </row>
    <row r="140" customFormat="false" ht="16" hidden="false" customHeight="false" outlineLevel="0" collapsed="false">
      <c r="A140" s="6" t="s">
        <v>49</v>
      </c>
      <c r="B140" s="6" t="s">
        <v>50</v>
      </c>
      <c r="C140" s="16" t="n">
        <v>0.012</v>
      </c>
      <c r="D140" s="6" t="n">
        <v>3</v>
      </c>
      <c r="E140" s="6" t="s">
        <v>1344</v>
      </c>
      <c r="F140" s="6" t="n">
        <v>9</v>
      </c>
      <c r="G140" s="6" t="s">
        <v>1345</v>
      </c>
      <c r="H140" s="6" t="s">
        <v>1346</v>
      </c>
      <c r="I140" s="17" t="n">
        <f aca="false">-LOG10(C140)</f>
        <v>1.92081875395238</v>
      </c>
    </row>
    <row r="141" customFormat="false" ht="16" hidden="false" customHeight="false" outlineLevel="0" collapsed="false">
      <c r="A141" s="6" t="s">
        <v>54</v>
      </c>
      <c r="B141" s="6" t="s">
        <v>55</v>
      </c>
      <c r="C141" s="16" t="n">
        <v>0.012</v>
      </c>
      <c r="D141" s="6" t="n">
        <v>3</v>
      </c>
      <c r="E141" s="6" t="s">
        <v>1347</v>
      </c>
      <c r="F141" s="6" t="n">
        <v>9</v>
      </c>
      <c r="G141" s="6" t="s">
        <v>1348</v>
      </c>
      <c r="H141" s="6" t="s">
        <v>1349</v>
      </c>
      <c r="I141" s="17" t="n">
        <f aca="false">-LOG10(C141)</f>
        <v>1.92081875395238</v>
      </c>
    </row>
    <row r="142" customFormat="false" ht="16" hidden="false" customHeight="false" outlineLevel="0" collapsed="false">
      <c r="A142" s="6" t="s">
        <v>236</v>
      </c>
      <c r="B142" s="6" t="s">
        <v>237</v>
      </c>
      <c r="C142" s="16" t="n">
        <v>0.012</v>
      </c>
      <c r="D142" s="6" t="n">
        <v>3</v>
      </c>
      <c r="E142" s="6" t="s">
        <v>1163</v>
      </c>
      <c r="F142" s="6" t="n">
        <v>9</v>
      </c>
      <c r="G142" s="6" t="s">
        <v>1350</v>
      </c>
      <c r="H142" s="6" t="s">
        <v>1351</v>
      </c>
      <c r="I142" s="17" t="n">
        <f aca="false">-LOG10(C142)</f>
        <v>1.92081875395238</v>
      </c>
    </row>
    <row r="143" customFormat="false" ht="16" hidden="false" customHeight="false" outlineLevel="0" collapsed="false">
      <c r="A143" s="6" t="s">
        <v>704</v>
      </c>
      <c r="B143" s="6" t="s">
        <v>705</v>
      </c>
      <c r="C143" s="16" t="n">
        <v>0.015</v>
      </c>
      <c r="D143" s="6" t="n">
        <v>3</v>
      </c>
      <c r="E143" s="6" t="s">
        <v>1352</v>
      </c>
      <c r="F143" s="6" t="n">
        <v>10</v>
      </c>
      <c r="G143" s="6" t="s">
        <v>1353</v>
      </c>
      <c r="H143" s="6" t="s">
        <v>1354</v>
      </c>
      <c r="I143" s="17" t="n">
        <f aca="false">-LOG10(C143)</f>
        <v>1.82390874094432</v>
      </c>
    </row>
    <row r="144" customFormat="false" ht="16" hidden="false" customHeight="false" outlineLevel="0" collapsed="false">
      <c r="A144" s="6" t="s">
        <v>709</v>
      </c>
      <c r="B144" s="6" t="s">
        <v>710</v>
      </c>
      <c r="C144" s="16" t="n">
        <v>0.015</v>
      </c>
      <c r="D144" s="6" t="n">
        <v>3</v>
      </c>
      <c r="E144" s="6" t="s">
        <v>1355</v>
      </c>
      <c r="F144" s="6" t="n">
        <v>10</v>
      </c>
      <c r="G144" s="6" t="s">
        <v>688</v>
      </c>
      <c r="H144" s="6" t="s">
        <v>689</v>
      </c>
      <c r="I144" s="17" t="n">
        <f aca="false">-LOG10(C144)</f>
        <v>1.82390874094432</v>
      </c>
    </row>
    <row r="145" customFormat="false" ht="16" hidden="false" customHeight="false" outlineLevel="0" collapsed="false">
      <c r="A145" s="6" t="s">
        <v>1356</v>
      </c>
      <c r="B145" s="6" t="s">
        <v>1357</v>
      </c>
      <c r="C145" s="16" t="n">
        <v>0.015</v>
      </c>
      <c r="D145" s="6" t="n">
        <v>3</v>
      </c>
      <c r="E145" s="6" t="s">
        <v>1151</v>
      </c>
      <c r="F145" s="6" t="n">
        <v>10</v>
      </c>
      <c r="G145" s="6" t="s">
        <v>1000</v>
      </c>
      <c r="H145" s="6" t="s">
        <v>1001</v>
      </c>
      <c r="I145" s="17" t="n">
        <f aca="false">-LOG10(C145)</f>
        <v>1.82390874094432</v>
      </c>
    </row>
    <row r="146" customFormat="false" ht="16" hidden="false" customHeight="false" outlineLevel="0" collapsed="false">
      <c r="A146" s="6" t="s">
        <v>1358</v>
      </c>
      <c r="B146" s="6" t="s">
        <v>1359</v>
      </c>
      <c r="C146" s="16" t="n">
        <v>0.018</v>
      </c>
      <c r="D146" s="6" t="n">
        <v>2</v>
      </c>
      <c r="E146" s="6" t="s">
        <v>1236</v>
      </c>
      <c r="F146" s="6" t="n">
        <v>2</v>
      </c>
      <c r="G146" s="6" t="s">
        <v>1360</v>
      </c>
      <c r="H146" s="6" t="s">
        <v>1361</v>
      </c>
      <c r="I146" s="17" t="n">
        <f aca="false">-LOG10(C146)</f>
        <v>1.74472749489669</v>
      </c>
    </row>
    <row r="147" customFormat="false" ht="16" hidden="false" customHeight="false" outlineLevel="0" collapsed="false">
      <c r="A147" s="6" t="s">
        <v>198</v>
      </c>
      <c r="B147" s="6" t="s">
        <v>199</v>
      </c>
      <c r="C147" s="16" t="n">
        <v>0.018</v>
      </c>
      <c r="D147" s="6" t="n">
        <v>2</v>
      </c>
      <c r="E147" s="6" t="s">
        <v>1320</v>
      </c>
      <c r="F147" s="6" t="n">
        <v>2</v>
      </c>
      <c r="G147" s="6" t="s">
        <v>201</v>
      </c>
      <c r="H147" s="6" t="s">
        <v>202</v>
      </c>
      <c r="I147" s="17" t="n">
        <f aca="false">-LOG10(C147)</f>
        <v>1.74472749489669</v>
      </c>
    </row>
    <row r="148" customFormat="false" ht="16" hidden="false" customHeight="false" outlineLevel="0" collapsed="false">
      <c r="A148" s="6" t="s">
        <v>735</v>
      </c>
      <c r="B148" s="6" t="s">
        <v>736</v>
      </c>
      <c r="C148" s="16" t="n">
        <v>0.018</v>
      </c>
      <c r="D148" s="6" t="n">
        <v>2</v>
      </c>
      <c r="E148" s="6" t="s">
        <v>1316</v>
      </c>
      <c r="F148" s="6" t="n">
        <v>2</v>
      </c>
      <c r="G148" s="6" t="s">
        <v>1362</v>
      </c>
      <c r="H148" s="6" t="s">
        <v>1363</v>
      </c>
      <c r="I148" s="17" t="n">
        <f aca="false">-LOG10(C148)</f>
        <v>1.74472749489669</v>
      </c>
    </row>
    <row r="149" customFormat="false" ht="16" hidden="false" customHeight="false" outlineLevel="0" collapsed="false">
      <c r="A149" s="6" t="s">
        <v>1364</v>
      </c>
      <c r="B149" s="6" t="s">
        <v>1365</v>
      </c>
      <c r="C149" s="16" t="n">
        <v>0.018</v>
      </c>
      <c r="D149" s="6" t="n">
        <v>2</v>
      </c>
      <c r="E149" s="6" t="s">
        <v>1366</v>
      </c>
      <c r="F149" s="6" t="n">
        <v>2</v>
      </c>
      <c r="G149" s="6" t="s">
        <v>1367</v>
      </c>
      <c r="H149" s="6" t="s">
        <v>1368</v>
      </c>
      <c r="I149" s="17" t="n">
        <f aca="false">-LOG10(C149)</f>
        <v>1.74472749489669</v>
      </c>
    </row>
    <row r="150" customFormat="false" ht="16" hidden="false" customHeight="false" outlineLevel="0" collapsed="false">
      <c r="A150" s="6" t="s">
        <v>1369</v>
      </c>
      <c r="B150" s="6" t="s">
        <v>1370</v>
      </c>
      <c r="C150" s="16" t="n">
        <v>0.018</v>
      </c>
      <c r="D150" s="6" t="n">
        <v>2</v>
      </c>
      <c r="E150" s="6" t="s">
        <v>1371</v>
      </c>
      <c r="F150" s="6" t="n">
        <v>2</v>
      </c>
      <c r="G150" s="6" t="s">
        <v>1372</v>
      </c>
      <c r="H150" s="6" t="s">
        <v>1373</v>
      </c>
      <c r="I150" s="17" t="n">
        <f aca="false">-LOG10(C150)</f>
        <v>1.74472749489669</v>
      </c>
    </row>
    <row r="151" customFormat="false" ht="16" hidden="false" customHeight="false" outlineLevel="0" collapsed="false">
      <c r="A151" s="6" t="s">
        <v>218</v>
      </c>
      <c r="B151" s="6" t="s">
        <v>219</v>
      </c>
      <c r="C151" s="16" t="n">
        <v>0.018</v>
      </c>
      <c r="D151" s="6" t="n">
        <v>2</v>
      </c>
      <c r="E151" s="6" t="s">
        <v>1320</v>
      </c>
      <c r="F151" s="6" t="n">
        <v>2</v>
      </c>
      <c r="G151" s="6" t="s">
        <v>1374</v>
      </c>
      <c r="H151" s="6" t="s">
        <v>1375</v>
      </c>
      <c r="I151" s="17" t="n">
        <f aca="false">-LOG10(C151)</f>
        <v>1.74472749489669</v>
      </c>
    </row>
    <row r="152" customFormat="false" ht="16" hidden="false" customHeight="false" outlineLevel="0" collapsed="false">
      <c r="A152" s="6" t="s">
        <v>1376</v>
      </c>
      <c r="B152" s="6" t="s">
        <v>1377</v>
      </c>
      <c r="C152" s="16" t="n">
        <v>0.018</v>
      </c>
      <c r="D152" s="6" t="n">
        <v>2</v>
      </c>
      <c r="E152" s="6" t="s">
        <v>1378</v>
      </c>
      <c r="F152" s="6" t="n">
        <v>2</v>
      </c>
      <c r="G152" s="6" t="s">
        <v>1379</v>
      </c>
      <c r="H152" s="6" t="s">
        <v>1380</v>
      </c>
      <c r="I152" s="17" t="n">
        <f aca="false">-LOG10(C152)</f>
        <v>1.74472749489669</v>
      </c>
    </row>
    <row r="153" customFormat="false" ht="16" hidden="false" customHeight="false" outlineLevel="0" collapsed="false">
      <c r="A153" s="6" t="s">
        <v>1381</v>
      </c>
      <c r="B153" s="6" t="s">
        <v>1382</v>
      </c>
      <c r="C153" s="16" t="n">
        <v>0.018</v>
      </c>
      <c r="D153" s="6" t="n">
        <v>2</v>
      </c>
      <c r="E153" s="6" t="s">
        <v>1383</v>
      </c>
      <c r="F153" s="6" t="n">
        <v>2</v>
      </c>
      <c r="G153" s="6" t="s">
        <v>365</v>
      </c>
      <c r="H153" s="6" t="s">
        <v>366</v>
      </c>
      <c r="I153" s="17" t="n">
        <f aca="false">-LOG10(C153)</f>
        <v>1.74472749489669</v>
      </c>
    </row>
    <row r="154" customFormat="false" ht="16" hidden="false" customHeight="false" outlineLevel="0" collapsed="false">
      <c r="A154" s="6" t="s">
        <v>386</v>
      </c>
      <c r="B154" s="6" t="s">
        <v>387</v>
      </c>
      <c r="C154" s="16" t="n">
        <v>0.018</v>
      </c>
      <c r="D154" s="6" t="n">
        <v>2</v>
      </c>
      <c r="E154" s="6" t="s">
        <v>1384</v>
      </c>
      <c r="F154" s="6" t="n">
        <v>2</v>
      </c>
      <c r="G154" s="6" t="s">
        <v>389</v>
      </c>
      <c r="H154" s="6" t="s">
        <v>390</v>
      </c>
      <c r="I154" s="17" t="n">
        <f aca="false">-LOG10(C154)</f>
        <v>1.74472749489669</v>
      </c>
    </row>
    <row r="155" customFormat="false" ht="16" hidden="false" customHeight="false" outlineLevel="0" collapsed="false">
      <c r="A155" s="6" t="s">
        <v>1385</v>
      </c>
      <c r="B155" s="6" t="s">
        <v>1386</v>
      </c>
      <c r="C155" s="16" t="n">
        <v>0.026</v>
      </c>
      <c r="D155" s="6" t="n">
        <v>3</v>
      </c>
      <c r="E155" s="6" t="s">
        <v>1387</v>
      </c>
      <c r="F155" s="6" t="n">
        <v>13</v>
      </c>
      <c r="G155" s="6" t="s">
        <v>1388</v>
      </c>
      <c r="H155" s="6" t="s">
        <v>1389</v>
      </c>
      <c r="I155" s="17" t="n">
        <f aca="false">-LOG10(C155)</f>
        <v>1.58502665202918</v>
      </c>
    </row>
    <row r="156" customFormat="false" ht="16" hidden="false" customHeight="false" outlineLevel="0" collapsed="false">
      <c r="A156" s="6" t="s">
        <v>448</v>
      </c>
      <c r="B156" s="6" t="s">
        <v>449</v>
      </c>
      <c r="C156" s="16" t="n">
        <v>0.028</v>
      </c>
      <c r="D156" s="6" t="n">
        <v>2</v>
      </c>
      <c r="E156" s="6" t="s">
        <v>1390</v>
      </c>
      <c r="F156" s="6" t="n">
        <v>3</v>
      </c>
      <c r="G156" s="6" t="s">
        <v>1391</v>
      </c>
      <c r="H156" s="6" t="s">
        <v>1392</v>
      </c>
      <c r="I156" s="17" t="n">
        <f aca="false">-LOG10(C156)</f>
        <v>1.55284196865778</v>
      </c>
    </row>
    <row r="157" customFormat="false" ht="16" hidden="false" customHeight="false" outlineLevel="0" collapsed="false">
      <c r="A157" s="6" t="s">
        <v>1393</v>
      </c>
      <c r="B157" s="6" t="s">
        <v>1394</v>
      </c>
      <c r="C157" s="16" t="n">
        <v>0.028</v>
      </c>
      <c r="D157" s="6" t="n">
        <v>2</v>
      </c>
      <c r="E157" s="6" t="s">
        <v>1395</v>
      </c>
      <c r="F157" s="6" t="n">
        <v>3</v>
      </c>
      <c r="G157" s="6" t="s">
        <v>1396</v>
      </c>
      <c r="H157" s="6" t="s">
        <v>1397</v>
      </c>
      <c r="I157" s="17" t="n">
        <f aca="false">-LOG10(C157)</f>
        <v>1.55284196865778</v>
      </c>
    </row>
    <row r="158" customFormat="false" ht="16" hidden="false" customHeight="false" outlineLevel="0" collapsed="false">
      <c r="A158" s="6" t="s">
        <v>1398</v>
      </c>
      <c r="B158" s="6" t="s">
        <v>1399</v>
      </c>
      <c r="C158" s="16" t="n">
        <v>0.028</v>
      </c>
      <c r="D158" s="6" t="n">
        <v>2</v>
      </c>
      <c r="E158" s="6" t="s">
        <v>1400</v>
      </c>
      <c r="F158" s="6" t="n">
        <v>3</v>
      </c>
      <c r="G158" s="6" t="s">
        <v>1401</v>
      </c>
      <c r="H158" s="6" t="s">
        <v>1402</v>
      </c>
      <c r="I158" s="17" t="n">
        <f aca="false">-LOG10(C158)</f>
        <v>1.55284196865778</v>
      </c>
    </row>
    <row r="159" customFormat="false" ht="16" hidden="false" customHeight="false" outlineLevel="0" collapsed="false">
      <c r="A159" s="6" t="s">
        <v>126</v>
      </c>
      <c r="B159" s="6" t="s">
        <v>127</v>
      </c>
      <c r="C159" s="16" t="n">
        <v>0.028</v>
      </c>
      <c r="D159" s="6" t="n">
        <v>2</v>
      </c>
      <c r="E159" s="6" t="s">
        <v>1403</v>
      </c>
      <c r="F159" s="6" t="n">
        <v>3</v>
      </c>
      <c r="G159" s="6" t="s">
        <v>129</v>
      </c>
      <c r="H159" s="6" t="s">
        <v>130</v>
      </c>
      <c r="I159" s="17" t="n">
        <f aca="false">-LOG10(C159)</f>
        <v>1.55284196865778</v>
      </c>
    </row>
    <row r="160" customFormat="false" ht="16" hidden="false" customHeight="false" outlineLevel="0" collapsed="false">
      <c r="A160" s="6" t="s">
        <v>444</v>
      </c>
      <c r="B160" s="6" t="s">
        <v>445</v>
      </c>
      <c r="C160" s="16" t="n">
        <v>0.028</v>
      </c>
      <c r="D160" s="6" t="n">
        <v>2</v>
      </c>
      <c r="E160" s="6" t="s">
        <v>1320</v>
      </c>
      <c r="F160" s="6" t="n">
        <v>3</v>
      </c>
      <c r="G160" s="6" t="s">
        <v>1404</v>
      </c>
      <c r="H160" s="6" t="s">
        <v>1405</v>
      </c>
      <c r="I160" s="17" t="n">
        <f aca="false">-LOG10(C160)</f>
        <v>1.55284196865778</v>
      </c>
    </row>
    <row r="161" customFormat="false" ht="16" hidden="false" customHeight="false" outlineLevel="0" collapsed="false">
      <c r="A161" s="6" t="s">
        <v>1406</v>
      </c>
      <c r="B161" s="6" t="s">
        <v>1407</v>
      </c>
      <c r="C161" s="16" t="n">
        <v>0.028</v>
      </c>
      <c r="D161" s="6" t="n">
        <v>2</v>
      </c>
      <c r="E161" s="6" t="s">
        <v>1408</v>
      </c>
      <c r="F161" s="6" t="n">
        <v>3</v>
      </c>
      <c r="G161" s="6" t="s">
        <v>1409</v>
      </c>
      <c r="H161" s="6" t="s">
        <v>1410</v>
      </c>
      <c r="I161" s="17" t="n">
        <f aca="false">-LOG10(C161)</f>
        <v>1.55284196865778</v>
      </c>
    </row>
    <row r="162" customFormat="false" ht="16" hidden="false" customHeight="false" outlineLevel="0" collapsed="false">
      <c r="A162" s="6" t="s">
        <v>1411</v>
      </c>
      <c r="B162" s="6" t="s">
        <v>1412</v>
      </c>
      <c r="C162" s="16" t="n">
        <v>0.03</v>
      </c>
      <c r="D162" s="6" t="n">
        <v>3</v>
      </c>
      <c r="E162" s="6" t="s">
        <v>1413</v>
      </c>
      <c r="F162" s="6" t="n">
        <v>14</v>
      </c>
      <c r="G162" s="6" t="s">
        <v>1414</v>
      </c>
      <c r="H162" s="6" t="s">
        <v>1415</v>
      </c>
      <c r="I162" s="17" t="n">
        <f aca="false">-LOG10(C162)</f>
        <v>1.52287874528034</v>
      </c>
    </row>
    <row r="163" customFormat="false" ht="16" hidden="false" customHeight="false" outlineLevel="0" collapsed="false">
      <c r="A163" s="6" t="s">
        <v>1416</v>
      </c>
      <c r="B163" s="6" t="s">
        <v>1417</v>
      </c>
      <c r="C163" s="16" t="n">
        <v>0.03</v>
      </c>
      <c r="D163" s="6" t="n">
        <v>3</v>
      </c>
      <c r="E163" s="6" t="s">
        <v>1341</v>
      </c>
      <c r="F163" s="6" t="n">
        <v>14</v>
      </c>
      <c r="G163" s="6" t="s">
        <v>1418</v>
      </c>
      <c r="H163" s="6" t="s">
        <v>1419</v>
      </c>
      <c r="I163" s="17" t="n">
        <f aca="false">-LOG10(C163)</f>
        <v>1.52287874528034</v>
      </c>
    </row>
    <row r="164" customFormat="false" ht="16" hidden="false" customHeight="false" outlineLevel="0" collapsed="false">
      <c r="A164" s="6" t="s">
        <v>308</v>
      </c>
      <c r="B164" s="6" t="s">
        <v>309</v>
      </c>
      <c r="C164" s="16" t="n">
        <v>0.031</v>
      </c>
      <c r="D164" s="6" t="n">
        <v>6</v>
      </c>
      <c r="E164" s="6" t="s">
        <v>1420</v>
      </c>
      <c r="F164" s="6" t="n">
        <v>75</v>
      </c>
      <c r="G164" s="6" t="s">
        <v>1421</v>
      </c>
      <c r="H164" s="6" t="s">
        <v>1422</v>
      </c>
      <c r="I164" s="17" t="n">
        <f aca="false">-LOG10(C164)</f>
        <v>1.50863830616573</v>
      </c>
    </row>
    <row r="165" customFormat="false" ht="16" hidden="false" customHeight="false" outlineLevel="0" collapsed="false">
      <c r="A165" s="6" t="s">
        <v>1423</v>
      </c>
      <c r="B165" s="6" t="s">
        <v>1424</v>
      </c>
      <c r="C165" s="16" t="n">
        <v>0.035</v>
      </c>
      <c r="D165" s="6" t="n">
        <v>5</v>
      </c>
      <c r="E165" s="6" t="s">
        <v>1425</v>
      </c>
      <c r="F165" s="6" t="n">
        <v>53</v>
      </c>
      <c r="G165" s="6" t="s">
        <v>1426</v>
      </c>
      <c r="H165" s="6" t="s">
        <v>1427</v>
      </c>
      <c r="I165" s="17" t="n">
        <f aca="false">-LOG10(C165)</f>
        <v>1.45593195564972</v>
      </c>
    </row>
    <row r="166" customFormat="false" ht="16" hidden="false" customHeight="false" outlineLevel="0" collapsed="false">
      <c r="A166" s="6" t="s">
        <v>1428</v>
      </c>
      <c r="B166" s="6" t="s">
        <v>1429</v>
      </c>
      <c r="C166" s="16" t="n">
        <v>0.038</v>
      </c>
      <c r="D166" s="6" t="n">
        <v>4</v>
      </c>
      <c r="E166" s="6" t="s">
        <v>1430</v>
      </c>
      <c r="F166" s="6" t="n">
        <v>33</v>
      </c>
      <c r="G166" s="6" t="s">
        <v>1431</v>
      </c>
      <c r="H166" s="6" t="s">
        <v>1432</v>
      </c>
      <c r="I166" s="17" t="n">
        <f aca="false">-LOG10(C166)</f>
        <v>1.42021640338319</v>
      </c>
    </row>
    <row r="167" customFormat="false" ht="16" hidden="false" customHeight="false" outlineLevel="0" collapsed="false">
      <c r="A167" s="6" t="s">
        <v>1433</v>
      </c>
      <c r="B167" s="6" t="s">
        <v>1434</v>
      </c>
      <c r="C167" s="16" t="n">
        <v>0.039</v>
      </c>
      <c r="D167" s="6" t="n">
        <v>13</v>
      </c>
      <c r="E167" s="6" t="s">
        <v>1435</v>
      </c>
      <c r="F167" s="6" t="n">
        <v>297</v>
      </c>
      <c r="G167" s="6" t="s">
        <v>1436</v>
      </c>
      <c r="H167" s="6" t="s">
        <v>1437</v>
      </c>
      <c r="I167" s="17" t="n">
        <f aca="false">-LOG10(C167)</f>
        <v>1.4089353929735</v>
      </c>
    </row>
    <row r="168" customFormat="false" ht="16" hidden="false" customHeight="false" outlineLevel="0" collapsed="false">
      <c r="A168" s="6" t="s">
        <v>779</v>
      </c>
      <c r="B168" s="6" t="s">
        <v>780</v>
      </c>
      <c r="C168" s="16" t="n">
        <v>0.039</v>
      </c>
      <c r="D168" s="6" t="n">
        <v>6</v>
      </c>
      <c r="E168" s="6" t="s">
        <v>1438</v>
      </c>
      <c r="F168" s="6" t="n">
        <v>79</v>
      </c>
      <c r="G168" s="6" t="s">
        <v>782</v>
      </c>
      <c r="H168" s="6" t="s">
        <v>783</v>
      </c>
      <c r="I168" s="17" t="n">
        <f aca="false">-LOG10(C168)</f>
        <v>1.4089353929735</v>
      </c>
    </row>
    <row r="169" customFormat="false" ht="16" hidden="false" customHeight="false" outlineLevel="0" collapsed="false">
      <c r="A169" s="6" t="s">
        <v>473</v>
      </c>
      <c r="B169" s="6" t="s">
        <v>474</v>
      </c>
      <c r="C169" s="16" t="n">
        <v>0.04</v>
      </c>
      <c r="D169" s="6" t="n">
        <v>2</v>
      </c>
      <c r="E169" s="6" t="s">
        <v>1439</v>
      </c>
      <c r="F169" s="6" t="n">
        <v>4</v>
      </c>
      <c r="G169" s="6" t="s">
        <v>476</v>
      </c>
      <c r="H169" s="6" t="s">
        <v>477</v>
      </c>
      <c r="I169" s="17" t="n">
        <f aca="false">-LOG10(C169)</f>
        <v>1.39794000867204</v>
      </c>
    </row>
    <row r="170" customFormat="false" ht="16" hidden="false" customHeight="false" outlineLevel="0" collapsed="false">
      <c r="A170" s="6" t="s">
        <v>291</v>
      </c>
      <c r="B170" s="6" t="s">
        <v>292</v>
      </c>
      <c r="C170" s="16" t="n">
        <v>0.04</v>
      </c>
      <c r="D170" s="6" t="n">
        <v>2</v>
      </c>
      <c r="E170" s="6" t="s">
        <v>1440</v>
      </c>
      <c r="F170" s="6" t="n">
        <v>4</v>
      </c>
      <c r="G170" s="6" t="s">
        <v>1441</v>
      </c>
      <c r="H170" s="6" t="s">
        <v>1442</v>
      </c>
      <c r="I170" s="17" t="n">
        <f aca="false">-LOG10(C170)</f>
        <v>1.39794000867204</v>
      </c>
    </row>
    <row r="171" customFormat="false" ht="16" hidden="false" customHeight="false" outlineLevel="0" collapsed="false">
      <c r="A171" s="6" t="s">
        <v>277</v>
      </c>
      <c r="B171" s="6" t="s">
        <v>278</v>
      </c>
      <c r="C171" s="16" t="n">
        <v>0.04</v>
      </c>
      <c r="D171" s="6" t="n">
        <v>2</v>
      </c>
      <c r="E171" s="6" t="s">
        <v>1440</v>
      </c>
      <c r="F171" s="6" t="n">
        <v>4</v>
      </c>
      <c r="G171" s="6" t="s">
        <v>280</v>
      </c>
      <c r="H171" s="6" t="s">
        <v>281</v>
      </c>
      <c r="I171" s="17" t="n">
        <f aca="false">-LOG10(C171)</f>
        <v>1.39794000867204</v>
      </c>
    </row>
    <row r="172" customFormat="false" ht="16" hidden="false" customHeight="false" outlineLevel="0" collapsed="false">
      <c r="A172" s="6" t="s">
        <v>1443</v>
      </c>
      <c r="B172" s="6" t="s">
        <v>1444</v>
      </c>
      <c r="C172" s="16" t="n">
        <v>0.04</v>
      </c>
      <c r="D172" s="6" t="n">
        <v>3</v>
      </c>
      <c r="E172" s="6" t="s">
        <v>1060</v>
      </c>
      <c r="F172" s="6" t="n">
        <v>16</v>
      </c>
      <c r="G172" s="6" t="s">
        <v>1445</v>
      </c>
      <c r="H172" s="6" t="s">
        <v>1446</v>
      </c>
      <c r="I172" s="17" t="n">
        <f aca="false">-LOG10(C172)</f>
        <v>1.39794000867204</v>
      </c>
    </row>
    <row r="173" customFormat="false" ht="16" hidden="false" customHeight="false" outlineLevel="0" collapsed="false">
      <c r="A173" s="6" t="s">
        <v>1447</v>
      </c>
      <c r="B173" s="6" t="s">
        <v>1448</v>
      </c>
      <c r="C173" s="16" t="n">
        <v>0.04</v>
      </c>
      <c r="D173" s="6" t="n">
        <v>2</v>
      </c>
      <c r="E173" s="6" t="s">
        <v>1408</v>
      </c>
      <c r="F173" s="6" t="n">
        <v>4</v>
      </c>
      <c r="G173" s="6" t="s">
        <v>1449</v>
      </c>
      <c r="H173" s="6" t="s">
        <v>1450</v>
      </c>
      <c r="I173" s="17" t="n">
        <f aca="false">-LOG10(C173)</f>
        <v>1.39794000867204</v>
      </c>
    </row>
    <row r="174" customFormat="false" ht="16" hidden="false" customHeight="false" outlineLevel="0" collapsed="false">
      <c r="A174" s="6" t="s">
        <v>1451</v>
      </c>
      <c r="B174" s="6" t="s">
        <v>1452</v>
      </c>
      <c r="C174" s="16" t="n">
        <v>0.04</v>
      </c>
      <c r="D174" s="6" t="n">
        <v>2</v>
      </c>
      <c r="E174" s="6" t="s">
        <v>1453</v>
      </c>
      <c r="F174" s="6" t="n">
        <v>4</v>
      </c>
      <c r="G174" s="6" t="s">
        <v>1454</v>
      </c>
      <c r="H174" s="6" t="s">
        <v>1455</v>
      </c>
      <c r="I174" s="17" t="n">
        <f aca="false">-LOG10(C174)</f>
        <v>1.39794000867204</v>
      </c>
    </row>
    <row r="175" customFormat="false" ht="16" hidden="false" customHeight="false" outlineLevel="0" collapsed="false">
      <c r="A175" s="6" t="s">
        <v>830</v>
      </c>
      <c r="B175" s="6" t="s">
        <v>831</v>
      </c>
      <c r="C175" s="16" t="n">
        <v>0.045</v>
      </c>
      <c r="D175" s="6" t="n">
        <v>4</v>
      </c>
      <c r="E175" s="6" t="s">
        <v>1051</v>
      </c>
      <c r="F175" s="6" t="n">
        <v>35</v>
      </c>
      <c r="G175" s="6" t="s">
        <v>27</v>
      </c>
      <c r="H175" s="6" t="s">
        <v>28</v>
      </c>
      <c r="I175" s="17" t="n">
        <f aca="false">-LOG10(C175)</f>
        <v>1.34678748622466</v>
      </c>
    </row>
    <row r="176" customFormat="false" ht="16" hidden="false" customHeight="false" outlineLevel="0" collapsed="false">
      <c r="A176" s="6" t="s">
        <v>68</v>
      </c>
      <c r="B176" s="6" t="s">
        <v>69</v>
      </c>
      <c r="C176" s="16" t="n">
        <v>0.045</v>
      </c>
      <c r="D176" s="6" t="n">
        <v>3</v>
      </c>
      <c r="E176" s="6" t="s">
        <v>1456</v>
      </c>
      <c r="F176" s="6" t="n">
        <v>17</v>
      </c>
      <c r="G176" s="6" t="s">
        <v>1457</v>
      </c>
      <c r="H176" s="6" t="s">
        <v>1458</v>
      </c>
      <c r="I176" s="17" t="n">
        <f aca="false">-LOG10(C176)</f>
        <v>1.34678748622466</v>
      </c>
    </row>
    <row r="177" customFormat="false" ht="16" hidden="false" customHeight="false" outlineLevel="0" collapsed="false">
      <c r="C177" s="21"/>
    </row>
    <row r="180" customFormat="false" ht="16" hidden="false" customHeight="false" outlineLevel="0" collapsed="false">
      <c r="D180" s="22"/>
      <c r="E180" s="23"/>
      <c r="F180" s="22"/>
    </row>
    <row r="181" customFormat="false" ht="16" hidden="false" customHeight="false" outlineLevel="0" collapsed="false">
      <c r="D181" s="22"/>
      <c r="E181" s="23"/>
      <c r="F181" s="22"/>
    </row>
    <row r="182" customFormat="false" ht="16" hidden="false" customHeight="false" outlineLevel="0" collapsed="false">
      <c r="D182" s="22"/>
      <c r="E182" s="22"/>
      <c r="F182" s="22"/>
    </row>
  </sheetData>
  <autoFilter ref="A1:I176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8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1.33"/>
    <col collapsed="false" customWidth="true" hidden="false" outlineLevel="0" max="2" min="2" style="0" width="46.99"/>
    <col collapsed="false" customWidth="true" hidden="false" outlineLevel="0" max="5" min="5" style="0" width="38.16"/>
    <col collapsed="false" customWidth="true" hidden="false" outlineLevel="0" max="8" min="7" style="0" width="31.83"/>
  </cols>
  <sheetData>
    <row r="1" customFormat="false" ht="16" hidden="false" customHeight="false" outlineLevel="0" collapsed="false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2" t="s">
        <v>8</v>
      </c>
    </row>
    <row r="2" customFormat="false" ht="16" hidden="false" customHeight="false" outlineLevel="0" collapsed="false">
      <c r="A2" s="13" t="s">
        <v>981</v>
      </c>
      <c r="B2" s="8" t="s">
        <v>982</v>
      </c>
      <c r="C2" s="9" t="n">
        <v>3.1E-006</v>
      </c>
      <c r="D2" s="8" t="n">
        <v>8</v>
      </c>
      <c r="E2" s="8" t="s">
        <v>983</v>
      </c>
      <c r="F2" s="13" t="n">
        <v>24</v>
      </c>
      <c r="G2" s="13" t="s">
        <v>984</v>
      </c>
      <c r="H2" s="13" t="s">
        <v>985</v>
      </c>
      <c r="I2" s="14" t="n">
        <v>5.50863830616573</v>
      </c>
    </row>
    <row r="3" customFormat="false" ht="16" hidden="false" customHeight="false" outlineLevel="0" collapsed="false">
      <c r="A3" s="13" t="s">
        <v>987</v>
      </c>
      <c r="B3" s="7" t="s">
        <v>988</v>
      </c>
      <c r="C3" s="15" t="n">
        <v>3.8E-006</v>
      </c>
      <c r="D3" s="7" t="n">
        <v>4</v>
      </c>
      <c r="E3" s="13" t="s">
        <v>989</v>
      </c>
      <c r="F3" s="13" t="n">
        <v>0</v>
      </c>
      <c r="G3" s="13" t="s">
        <v>17</v>
      </c>
      <c r="H3" s="13" t="s">
        <v>18</v>
      </c>
      <c r="I3" s="14" t="n">
        <v>5.42021640338319</v>
      </c>
    </row>
    <row r="4" customFormat="false" ht="16" hidden="false" customHeight="false" outlineLevel="0" collapsed="false">
      <c r="A4" s="13" t="s">
        <v>990</v>
      </c>
      <c r="B4" s="8" t="s">
        <v>991</v>
      </c>
      <c r="C4" s="9" t="n">
        <v>3.8E-006</v>
      </c>
      <c r="D4" s="8" t="n">
        <v>4</v>
      </c>
      <c r="E4" s="8" t="s">
        <v>992</v>
      </c>
      <c r="F4" s="13" t="n">
        <v>0</v>
      </c>
      <c r="G4" s="13" t="s">
        <v>491</v>
      </c>
      <c r="H4" s="13" t="s">
        <v>492</v>
      </c>
      <c r="I4" s="14" t="n">
        <v>5.42021640338319</v>
      </c>
    </row>
    <row r="5" customFormat="false" ht="16" hidden="false" customHeight="false" outlineLevel="0" collapsed="false">
      <c r="A5" s="13" t="s">
        <v>997</v>
      </c>
      <c r="B5" s="8" t="s">
        <v>998</v>
      </c>
      <c r="C5" s="9" t="n">
        <v>7.7E-006</v>
      </c>
      <c r="D5" s="8" t="n">
        <v>5</v>
      </c>
      <c r="E5" s="8" t="s">
        <v>999</v>
      </c>
      <c r="F5" s="13" t="n">
        <v>4</v>
      </c>
      <c r="G5" s="13" t="s">
        <v>1000</v>
      </c>
      <c r="H5" s="13" t="s">
        <v>1001</v>
      </c>
      <c r="I5" s="14" t="n">
        <v>5.11350927482752</v>
      </c>
    </row>
    <row r="6" customFormat="false" ht="16" hidden="false" customHeight="false" outlineLevel="0" collapsed="false">
      <c r="A6" s="13" t="s">
        <v>1002</v>
      </c>
      <c r="B6" s="7" t="s">
        <v>1003</v>
      </c>
      <c r="C6" s="15" t="n">
        <v>1.3E-005</v>
      </c>
      <c r="D6" s="7" t="n">
        <v>8</v>
      </c>
      <c r="E6" s="13" t="s">
        <v>1004</v>
      </c>
      <c r="F6" s="13" t="n">
        <v>31</v>
      </c>
      <c r="G6" s="13" t="s">
        <v>1005</v>
      </c>
      <c r="H6" s="13" t="s">
        <v>1006</v>
      </c>
      <c r="I6" s="14" t="n">
        <v>4.88605664769316</v>
      </c>
    </row>
    <row r="7" customFormat="false" ht="16" hidden="false" customHeight="false" outlineLevel="0" collapsed="false">
      <c r="A7" s="13" t="s">
        <v>1007</v>
      </c>
      <c r="B7" s="8" t="s">
        <v>1008</v>
      </c>
      <c r="C7" s="9" t="n">
        <v>1.3E-005</v>
      </c>
      <c r="D7" s="8" t="n">
        <v>7</v>
      </c>
      <c r="E7" s="8" t="s">
        <v>1009</v>
      </c>
      <c r="F7" s="13" t="n">
        <v>20</v>
      </c>
      <c r="G7" s="13" t="s">
        <v>1000</v>
      </c>
      <c r="H7" s="13" t="s">
        <v>1001</v>
      </c>
      <c r="I7" s="14" t="n">
        <v>4.88605664769316</v>
      </c>
    </row>
    <row r="8" customFormat="false" ht="16" hidden="false" customHeight="false" outlineLevel="0" collapsed="false">
      <c r="A8" s="13" t="s">
        <v>1010</v>
      </c>
      <c r="B8" s="8" t="s">
        <v>1011</v>
      </c>
      <c r="C8" s="9" t="n">
        <v>1.3E-005</v>
      </c>
      <c r="D8" s="8" t="n">
        <v>8</v>
      </c>
      <c r="E8" s="8" t="s">
        <v>1012</v>
      </c>
      <c r="F8" s="13" t="n">
        <v>31</v>
      </c>
      <c r="G8" s="13" t="s">
        <v>1000</v>
      </c>
      <c r="H8" s="13" t="s">
        <v>1001</v>
      </c>
      <c r="I8" s="14" t="n">
        <v>4.88605664769316</v>
      </c>
    </row>
    <row r="9" customFormat="false" ht="16" hidden="false" customHeight="false" outlineLevel="0" collapsed="false">
      <c r="A9" s="13" t="s">
        <v>1013</v>
      </c>
      <c r="B9" s="8" t="s">
        <v>1014</v>
      </c>
      <c r="C9" s="9" t="n">
        <v>1.6E-005</v>
      </c>
      <c r="D9" s="8" t="n">
        <v>4</v>
      </c>
      <c r="E9" s="8" t="s">
        <v>1015</v>
      </c>
      <c r="F9" s="13" t="n">
        <v>1</v>
      </c>
      <c r="G9" s="13" t="s">
        <v>1016</v>
      </c>
      <c r="H9" s="13" t="s">
        <v>1017</v>
      </c>
      <c r="I9" s="14" t="n">
        <v>4.79588001734408</v>
      </c>
    </row>
    <row r="10" customFormat="false" ht="16" hidden="false" customHeight="false" outlineLevel="0" collapsed="false">
      <c r="A10" s="13" t="s">
        <v>1018</v>
      </c>
      <c r="B10" s="8" t="s">
        <v>1019</v>
      </c>
      <c r="C10" s="9" t="n">
        <v>1.6E-005</v>
      </c>
      <c r="D10" s="8" t="n">
        <v>6</v>
      </c>
      <c r="E10" s="8" t="s">
        <v>1020</v>
      </c>
      <c r="F10" s="13" t="n">
        <v>12</v>
      </c>
      <c r="G10" s="13" t="s">
        <v>1021</v>
      </c>
      <c r="H10" s="13" t="s">
        <v>1022</v>
      </c>
      <c r="I10" s="14" t="n">
        <v>4.79588001734408</v>
      </c>
    </row>
    <row r="11" customFormat="false" ht="16" hidden="false" customHeight="false" outlineLevel="0" collapsed="false">
      <c r="A11" s="13" t="s">
        <v>1026</v>
      </c>
      <c r="B11" s="7" t="s">
        <v>1027</v>
      </c>
      <c r="C11" s="15" t="n">
        <v>1.6E-005</v>
      </c>
      <c r="D11" s="7" t="n">
        <v>7</v>
      </c>
      <c r="E11" s="13" t="s">
        <v>1028</v>
      </c>
      <c r="F11" s="13" t="n">
        <v>21</v>
      </c>
      <c r="G11" s="13" t="s">
        <v>1029</v>
      </c>
      <c r="H11" s="13" t="s">
        <v>1030</v>
      </c>
      <c r="I11" s="14" t="n">
        <v>4.79588001734408</v>
      </c>
    </row>
    <row r="12" customFormat="false" ht="16" hidden="false" customHeight="false" outlineLevel="0" collapsed="false">
      <c r="A12" s="6" t="s">
        <v>1033</v>
      </c>
      <c r="B12" s="6" t="s">
        <v>1034</v>
      </c>
      <c r="C12" s="16" t="n">
        <v>2E-005</v>
      </c>
      <c r="D12" s="6" t="n">
        <v>7</v>
      </c>
      <c r="E12" s="6" t="s">
        <v>1035</v>
      </c>
      <c r="F12" s="6" t="n">
        <v>22</v>
      </c>
      <c r="G12" s="6" t="s">
        <v>1036</v>
      </c>
      <c r="H12" s="6" t="s">
        <v>1037</v>
      </c>
      <c r="I12" s="17" t="n">
        <v>4.69897000433602</v>
      </c>
    </row>
    <row r="13" customFormat="false" ht="16" hidden="false" customHeight="false" outlineLevel="0" collapsed="false">
      <c r="A13" s="6" t="s">
        <v>1040</v>
      </c>
      <c r="B13" s="6" t="s">
        <v>1041</v>
      </c>
      <c r="C13" s="16" t="n">
        <v>2.3E-005</v>
      </c>
      <c r="D13" s="6" t="n">
        <v>5</v>
      </c>
      <c r="E13" s="6" t="s">
        <v>999</v>
      </c>
      <c r="F13" s="6" t="n">
        <v>6</v>
      </c>
      <c r="G13" s="6" t="s">
        <v>466</v>
      </c>
      <c r="H13" s="6" t="s">
        <v>467</v>
      </c>
      <c r="I13" s="17" t="n">
        <v>4.63827216398241</v>
      </c>
    </row>
    <row r="14" customFormat="false" ht="16" hidden="false" customHeight="false" outlineLevel="0" collapsed="false">
      <c r="A14" s="6" t="s">
        <v>1049</v>
      </c>
      <c r="B14" s="6" t="s">
        <v>1050</v>
      </c>
      <c r="C14" s="16" t="n">
        <v>9.2E-005</v>
      </c>
      <c r="D14" s="6" t="n">
        <v>4</v>
      </c>
      <c r="E14" s="6" t="s">
        <v>1051</v>
      </c>
      <c r="F14" s="6" t="n">
        <v>3</v>
      </c>
      <c r="G14" s="6" t="s">
        <v>1052</v>
      </c>
      <c r="H14" s="6" t="s">
        <v>1053</v>
      </c>
      <c r="I14" s="17" t="n">
        <v>4.03621217265444</v>
      </c>
    </row>
    <row r="15" customFormat="false" ht="16" hidden="false" customHeight="false" outlineLevel="0" collapsed="false">
      <c r="A15" s="6" t="s">
        <v>1054</v>
      </c>
      <c r="B15" s="6" t="s">
        <v>1055</v>
      </c>
      <c r="C15" s="16" t="n">
        <v>9.2E-005</v>
      </c>
      <c r="D15" s="6" t="n">
        <v>4</v>
      </c>
      <c r="E15" s="6" t="s">
        <v>1051</v>
      </c>
      <c r="F15" s="6" t="n">
        <v>3</v>
      </c>
      <c r="G15" s="6" t="s">
        <v>1056</v>
      </c>
      <c r="H15" s="6" t="s">
        <v>1057</v>
      </c>
      <c r="I15" s="17" t="n">
        <v>4.03621217265444</v>
      </c>
    </row>
    <row r="16" customFormat="false" ht="16" hidden="false" customHeight="false" outlineLevel="0" collapsed="false">
      <c r="A16" s="6" t="s">
        <v>1058</v>
      </c>
      <c r="B16" s="6" t="s">
        <v>1059</v>
      </c>
      <c r="C16" s="16" t="n">
        <v>0.00012</v>
      </c>
      <c r="D16" s="6" t="n">
        <v>3</v>
      </c>
      <c r="E16" s="6" t="s">
        <v>1060</v>
      </c>
      <c r="F16" s="6" t="n">
        <v>0</v>
      </c>
      <c r="G16" s="6" t="s">
        <v>1061</v>
      </c>
      <c r="H16" s="6" t="s">
        <v>1062</v>
      </c>
      <c r="I16" s="17" t="n">
        <v>3.92081875395238</v>
      </c>
    </row>
    <row r="17" customFormat="false" ht="16" hidden="false" customHeight="false" outlineLevel="0" collapsed="false">
      <c r="A17" s="6" t="s">
        <v>1063</v>
      </c>
      <c r="B17" s="6" t="s">
        <v>1064</v>
      </c>
      <c r="C17" s="16" t="n">
        <v>0.00012</v>
      </c>
      <c r="D17" s="6" t="n">
        <v>3</v>
      </c>
      <c r="E17" s="6" t="s">
        <v>1060</v>
      </c>
      <c r="F17" s="6" t="n">
        <v>0</v>
      </c>
      <c r="G17" s="6" t="s">
        <v>1065</v>
      </c>
      <c r="H17" s="6" t="s">
        <v>1066</v>
      </c>
      <c r="I17" s="17" t="n">
        <v>3.92081875395238</v>
      </c>
    </row>
    <row r="18" customFormat="false" ht="16" hidden="false" customHeight="false" outlineLevel="0" collapsed="false">
      <c r="A18" s="6" t="s">
        <v>1067</v>
      </c>
      <c r="B18" s="6" t="s">
        <v>1068</v>
      </c>
      <c r="C18" s="16" t="n">
        <v>0.00012</v>
      </c>
      <c r="D18" s="6" t="n">
        <v>3</v>
      </c>
      <c r="E18" s="6" t="s">
        <v>1060</v>
      </c>
      <c r="F18" s="6" t="n">
        <v>0</v>
      </c>
      <c r="G18" s="6" t="s">
        <v>1069</v>
      </c>
      <c r="H18" s="6" t="s">
        <v>1070</v>
      </c>
      <c r="I18" s="17" t="n">
        <v>3.92081875395238</v>
      </c>
    </row>
    <row r="19" customFormat="false" ht="16" hidden="false" customHeight="false" outlineLevel="0" collapsed="false">
      <c r="A19" s="6" t="s">
        <v>1071</v>
      </c>
      <c r="B19" s="6" t="s">
        <v>1072</v>
      </c>
      <c r="C19" s="16" t="n">
        <v>0.00012</v>
      </c>
      <c r="D19" s="6" t="n">
        <v>3</v>
      </c>
      <c r="E19" s="6" t="s">
        <v>1073</v>
      </c>
      <c r="F19" s="6" t="n">
        <v>0</v>
      </c>
      <c r="G19" s="6" t="s">
        <v>1074</v>
      </c>
      <c r="H19" s="6" t="s">
        <v>1075</v>
      </c>
      <c r="I19" s="17" t="n">
        <v>3.92081875395238</v>
      </c>
    </row>
    <row r="20" customFormat="false" ht="16" hidden="false" customHeight="false" outlineLevel="0" collapsed="false">
      <c r="A20" s="6" t="s">
        <v>1076</v>
      </c>
      <c r="B20" s="6" t="s">
        <v>1077</v>
      </c>
      <c r="C20" s="16" t="n">
        <v>0.00012</v>
      </c>
      <c r="D20" s="6" t="n">
        <v>3</v>
      </c>
      <c r="E20" s="6" t="s">
        <v>1078</v>
      </c>
      <c r="F20" s="6" t="n">
        <v>0</v>
      </c>
      <c r="G20" s="6" t="s">
        <v>1079</v>
      </c>
      <c r="H20" s="6" t="s">
        <v>1080</v>
      </c>
      <c r="I20" s="17" t="n">
        <v>3.92081875395238</v>
      </c>
    </row>
    <row r="21" customFormat="false" ht="16" hidden="false" customHeight="false" outlineLevel="0" collapsed="false">
      <c r="A21" s="6" t="s">
        <v>1081</v>
      </c>
      <c r="B21" s="6" t="s">
        <v>1082</v>
      </c>
      <c r="C21" s="16" t="n">
        <v>0.00012</v>
      </c>
      <c r="D21" s="6" t="n">
        <v>3</v>
      </c>
      <c r="E21" s="6" t="s">
        <v>1060</v>
      </c>
      <c r="F21" s="6" t="n">
        <v>0</v>
      </c>
      <c r="G21" s="6" t="s">
        <v>1083</v>
      </c>
      <c r="H21" s="6" t="s">
        <v>1084</v>
      </c>
      <c r="I21" s="17" t="n">
        <v>3.92081875395238</v>
      </c>
    </row>
    <row r="22" customFormat="false" ht="16" hidden="false" customHeight="false" outlineLevel="0" collapsed="false">
      <c r="A22" s="6" t="s">
        <v>1085</v>
      </c>
      <c r="B22" s="6" t="s">
        <v>1086</v>
      </c>
      <c r="C22" s="16" t="n">
        <v>0.00012</v>
      </c>
      <c r="D22" s="6" t="n">
        <v>3</v>
      </c>
      <c r="E22" s="6" t="s">
        <v>1078</v>
      </c>
      <c r="F22" s="6" t="n">
        <v>0</v>
      </c>
      <c r="G22" s="6" t="s">
        <v>1087</v>
      </c>
      <c r="H22" s="6" t="s">
        <v>1088</v>
      </c>
      <c r="I22" s="17" t="n">
        <v>3.92081875395238</v>
      </c>
    </row>
    <row r="23" customFormat="false" ht="16" hidden="false" customHeight="false" outlineLevel="0" collapsed="false">
      <c r="A23" s="6" t="s">
        <v>1089</v>
      </c>
      <c r="B23" s="6" t="s">
        <v>1090</v>
      </c>
      <c r="C23" s="16" t="n">
        <v>0.00012</v>
      </c>
      <c r="D23" s="6" t="n">
        <v>3</v>
      </c>
      <c r="E23" s="6" t="s">
        <v>1073</v>
      </c>
      <c r="F23" s="6" t="n">
        <v>0</v>
      </c>
      <c r="G23" s="6" t="s">
        <v>1091</v>
      </c>
      <c r="H23" s="6" t="s">
        <v>1092</v>
      </c>
      <c r="I23" s="17" t="n">
        <v>3.92081875395238</v>
      </c>
    </row>
    <row r="24" customFormat="false" ht="16" hidden="false" customHeight="false" outlineLevel="0" collapsed="false">
      <c r="A24" s="6" t="s">
        <v>1093</v>
      </c>
      <c r="B24" s="6" t="s">
        <v>1094</v>
      </c>
      <c r="C24" s="16" t="n">
        <v>0.00012</v>
      </c>
      <c r="D24" s="6" t="n">
        <v>3</v>
      </c>
      <c r="E24" s="6" t="s">
        <v>1073</v>
      </c>
      <c r="F24" s="6" t="n">
        <v>0</v>
      </c>
      <c r="G24" s="6" t="s">
        <v>1095</v>
      </c>
      <c r="H24" s="6" t="s">
        <v>1096</v>
      </c>
      <c r="I24" s="17" t="n">
        <v>3.92081875395238</v>
      </c>
    </row>
    <row r="25" customFormat="false" ht="16" hidden="false" customHeight="false" outlineLevel="0" collapsed="false">
      <c r="A25" s="6" t="s">
        <v>1097</v>
      </c>
      <c r="B25" s="6" t="s">
        <v>1098</v>
      </c>
      <c r="C25" s="16" t="n">
        <v>0.00012</v>
      </c>
      <c r="D25" s="6" t="n">
        <v>3</v>
      </c>
      <c r="E25" s="6" t="s">
        <v>1060</v>
      </c>
      <c r="F25" s="6" t="n">
        <v>0</v>
      </c>
      <c r="G25" s="6" t="s">
        <v>1099</v>
      </c>
      <c r="H25" s="6" t="s">
        <v>1100</v>
      </c>
      <c r="I25" s="17" t="n">
        <v>3.92081875395238</v>
      </c>
    </row>
    <row r="26" customFormat="false" ht="16" hidden="false" customHeight="false" outlineLevel="0" collapsed="false">
      <c r="A26" s="6" t="s">
        <v>1101</v>
      </c>
      <c r="B26" s="6" t="s">
        <v>1102</v>
      </c>
      <c r="C26" s="16" t="n">
        <v>0.00012</v>
      </c>
      <c r="D26" s="6" t="n">
        <v>3</v>
      </c>
      <c r="E26" s="6" t="s">
        <v>1060</v>
      </c>
      <c r="F26" s="6" t="n">
        <v>0</v>
      </c>
      <c r="G26" s="6" t="s">
        <v>1103</v>
      </c>
      <c r="H26" s="6" t="s">
        <v>1104</v>
      </c>
      <c r="I26" s="17" t="n">
        <v>3.92081875395238</v>
      </c>
    </row>
    <row r="27" customFormat="false" ht="16" hidden="false" customHeight="false" outlineLevel="0" collapsed="false">
      <c r="A27" s="6" t="s">
        <v>1105</v>
      </c>
      <c r="B27" s="6" t="s">
        <v>1106</v>
      </c>
      <c r="C27" s="16" t="n">
        <v>0.00012</v>
      </c>
      <c r="D27" s="6" t="n">
        <v>3</v>
      </c>
      <c r="E27" s="6" t="s">
        <v>1060</v>
      </c>
      <c r="F27" s="6" t="n">
        <v>0</v>
      </c>
      <c r="G27" s="6" t="s">
        <v>466</v>
      </c>
      <c r="H27" s="6" t="s">
        <v>467</v>
      </c>
      <c r="I27" s="17" t="n">
        <v>3.92081875395238</v>
      </c>
    </row>
    <row r="28" customFormat="false" ht="16" hidden="false" customHeight="false" outlineLevel="0" collapsed="false">
      <c r="A28" s="6" t="s">
        <v>1107</v>
      </c>
      <c r="B28" s="6" t="s">
        <v>1108</v>
      </c>
      <c r="C28" s="16" t="n">
        <v>0.00012</v>
      </c>
      <c r="D28" s="6" t="n">
        <v>3</v>
      </c>
      <c r="E28" s="6" t="s">
        <v>1060</v>
      </c>
      <c r="F28" s="6" t="n">
        <v>0</v>
      </c>
      <c r="G28" s="6" t="s">
        <v>1109</v>
      </c>
      <c r="H28" s="6" t="s">
        <v>1110</v>
      </c>
      <c r="I28" s="17" t="n">
        <v>3.92081875395238</v>
      </c>
    </row>
    <row r="29" customFormat="false" ht="16" hidden="false" customHeight="false" outlineLevel="0" collapsed="false">
      <c r="A29" s="6" t="s">
        <v>1111</v>
      </c>
      <c r="B29" s="6" t="s">
        <v>1112</v>
      </c>
      <c r="C29" s="16" t="n">
        <v>0.00012</v>
      </c>
      <c r="D29" s="6" t="n">
        <v>3</v>
      </c>
      <c r="E29" s="6" t="s">
        <v>1060</v>
      </c>
      <c r="F29" s="6" t="n">
        <v>0</v>
      </c>
      <c r="G29" s="6" t="s">
        <v>1113</v>
      </c>
      <c r="H29" s="6" t="s">
        <v>1114</v>
      </c>
      <c r="I29" s="17" t="n">
        <v>3.92081875395238</v>
      </c>
    </row>
    <row r="30" customFormat="false" ht="16" hidden="false" customHeight="false" outlineLevel="0" collapsed="false">
      <c r="A30" s="6" t="s">
        <v>1115</v>
      </c>
      <c r="B30" s="6" t="s">
        <v>1116</v>
      </c>
      <c r="C30" s="16" t="n">
        <v>0.00012</v>
      </c>
      <c r="D30" s="6" t="n">
        <v>3</v>
      </c>
      <c r="E30" s="6" t="s">
        <v>1060</v>
      </c>
      <c r="F30" s="6" t="n">
        <v>0</v>
      </c>
      <c r="G30" s="6" t="s">
        <v>1117</v>
      </c>
      <c r="H30" s="6" t="s">
        <v>1118</v>
      </c>
      <c r="I30" s="17" t="n">
        <v>3.92081875395238</v>
      </c>
    </row>
    <row r="31" customFormat="false" ht="16" hidden="false" customHeight="false" outlineLevel="0" collapsed="false">
      <c r="A31" s="6" t="s">
        <v>1119</v>
      </c>
      <c r="B31" s="6" t="s">
        <v>1120</v>
      </c>
      <c r="C31" s="16" t="n">
        <v>0.00012</v>
      </c>
      <c r="D31" s="6" t="n">
        <v>3</v>
      </c>
      <c r="E31" s="6" t="s">
        <v>1060</v>
      </c>
      <c r="F31" s="6" t="n">
        <v>0</v>
      </c>
      <c r="G31" s="6" t="s">
        <v>1121</v>
      </c>
      <c r="H31" s="6" t="s">
        <v>1122</v>
      </c>
      <c r="I31" s="17" t="n">
        <v>3.92081875395238</v>
      </c>
    </row>
    <row r="32" customFormat="false" ht="16" hidden="false" customHeight="false" outlineLevel="0" collapsed="false">
      <c r="A32" s="6" t="s">
        <v>1123</v>
      </c>
      <c r="B32" s="6" t="s">
        <v>1124</v>
      </c>
      <c r="C32" s="16" t="n">
        <v>0.00012</v>
      </c>
      <c r="D32" s="6" t="n">
        <v>3</v>
      </c>
      <c r="E32" s="6" t="s">
        <v>1060</v>
      </c>
      <c r="F32" s="6" t="n">
        <v>0</v>
      </c>
      <c r="G32" s="6" t="s">
        <v>491</v>
      </c>
      <c r="H32" s="6" t="s">
        <v>492</v>
      </c>
      <c r="I32" s="17" t="n">
        <v>3.92081875395238</v>
      </c>
    </row>
    <row r="33" customFormat="false" ht="16" hidden="false" customHeight="false" outlineLevel="0" collapsed="false">
      <c r="A33" s="6" t="s">
        <v>1125</v>
      </c>
      <c r="B33" s="6" t="s">
        <v>1126</v>
      </c>
      <c r="C33" s="16" t="n">
        <v>0.00012</v>
      </c>
      <c r="D33" s="6" t="n">
        <v>3</v>
      </c>
      <c r="E33" s="6" t="s">
        <v>1060</v>
      </c>
      <c r="F33" s="6" t="n">
        <v>0</v>
      </c>
      <c r="G33" s="6" t="s">
        <v>1127</v>
      </c>
      <c r="H33" s="6" t="s">
        <v>1128</v>
      </c>
      <c r="I33" s="17" t="n">
        <v>3.92081875395238</v>
      </c>
    </row>
    <row r="34" customFormat="false" ht="16" hidden="false" customHeight="false" outlineLevel="0" collapsed="false">
      <c r="A34" s="6" t="s">
        <v>1129</v>
      </c>
      <c r="B34" s="6" t="s">
        <v>1130</v>
      </c>
      <c r="C34" s="16" t="n">
        <v>0.00012</v>
      </c>
      <c r="D34" s="6" t="n">
        <v>3</v>
      </c>
      <c r="E34" s="6" t="s">
        <v>1060</v>
      </c>
      <c r="F34" s="6" t="n">
        <v>0</v>
      </c>
      <c r="G34" s="6" t="s">
        <v>1131</v>
      </c>
      <c r="H34" s="6" t="s">
        <v>1132</v>
      </c>
      <c r="I34" s="17" t="n">
        <v>3.92081875395238</v>
      </c>
    </row>
    <row r="35" customFormat="false" ht="16" hidden="false" customHeight="false" outlineLevel="0" collapsed="false">
      <c r="A35" s="6" t="s">
        <v>1133</v>
      </c>
      <c r="B35" s="6" t="s">
        <v>1134</v>
      </c>
      <c r="C35" s="16" t="n">
        <v>0.00012</v>
      </c>
      <c r="D35" s="6" t="n">
        <v>3</v>
      </c>
      <c r="E35" s="6" t="s">
        <v>1060</v>
      </c>
      <c r="F35" s="6" t="n">
        <v>0</v>
      </c>
      <c r="G35" s="6" t="s">
        <v>1135</v>
      </c>
      <c r="H35" s="6" t="s">
        <v>1136</v>
      </c>
      <c r="I35" s="17" t="n">
        <v>3.92081875395238</v>
      </c>
    </row>
    <row r="36" customFormat="false" ht="16" hidden="false" customHeight="false" outlineLevel="0" collapsed="false">
      <c r="A36" s="6" t="s">
        <v>1137</v>
      </c>
      <c r="B36" s="6" t="s">
        <v>1138</v>
      </c>
      <c r="C36" s="16" t="n">
        <v>0.00012</v>
      </c>
      <c r="D36" s="6" t="n">
        <v>3</v>
      </c>
      <c r="E36" s="6" t="s">
        <v>1060</v>
      </c>
      <c r="F36" s="6" t="n">
        <v>0</v>
      </c>
      <c r="G36" s="6" t="s">
        <v>1139</v>
      </c>
      <c r="H36" s="6" t="s">
        <v>1140</v>
      </c>
      <c r="I36" s="17" t="n">
        <v>3.92081875395238</v>
      </c>
    </row>
    <row r="37" customFormat="false" ht="16" hidden="false" customHeight="false" outlineLevel="0" collapsed="false">
      <c r="A37" s="6" t="s">
        <v>1141</v>
      </c>
      <c r="B37" s="6" t="s">
        <v>1142</v>
      </c>
      <c r="C37" s="16" t="n">
        <v>0.00012</v>
      </c>
      <c r="D37" s="6" t="n">
        <v>3</v>
      </c>
      <c r="E37" s="6" t="s">
        <v>1060</v>
      </c>
      <c r="F37" s="6" t="n">
        <v>0</v>
      </c>
      <c r="G37" s="6" t="s">
        <v>1143</v>
      </c>
      <c r="H37" s="6" t="s">
        <v>1144</v>
      </c>
      <c r="I37" s="17" t="n">
        <v>3.92081875395238</v>
      </c>
    </row>
    <row r="38" customFormat="false" ht="16" hidden="false" customHeight="false" outlineLevel="0" collapsed="false">
      <c r="A38" s="6" t="s">
        <v>1145</v>
      </c>
      <c r="B38" s="6" t="s">
        <v>1146</v>
      </c>
      <c r="C38" s="16" t="n">
        <v>0.00012</v>
      </c>
      <c r="D38" s="6" t="n">
        <v>3</v>
      </c>
      <c r="E38" s="6" t="s">
        <v>1060</v>
      </c>
      <c r="F38" s="6" t="n">
        <v>0</v>
      </c>
      <c r="G38" s="6" t="s">
        <v>1147</v>
      </c>
      <c r="H38" s="6" t="s">
        <v>1148</v>
      </c>
      <c r="I38" s="17" t="n">
        <v>3.92081875395238</v>
      </c>
    </row>
    <row r="39" customFormat="false" ht="16" hidden="false" customHeight="false" outlineLevel="0" collapsed="false">
      <c r="A39" s="6" t="s">
        <v>1149</v>
      </c>
      <c r="B39" s="6" t="s">
        <v>1150</v>
      </c>
      <c r="C39" s="16" t="n">
        <v>0.00012</v>
      </c>
      <c r="D39" s="6" t="n">
        <v>3</v>
      </c>
      <c r="E39" s="6" t="s">
        <v>1151</v>
      </c>
      <c r="F39" s="6" t="n">
        <v>0</v>
      </c>
      <c r="G39" s="6" t="s">
        <v>1152</v>
      </c>
      <c r="H39" s="6" t="s">
        <v>1153</v>
      </c>
      <c r="I39" s="17" t="n">
        <v>3.92081875395238</v>
      </c>
    </row>
    <row r="40" customFormat="false" ht="16" hidden="false" customHeight="false" outlineLevel="0" collapsed="false">
      <c r="A40" s="6" t="s">
        <v>1157</v>
      </c>
      <c r="B40" s="6" t="s">
        <v>1158</v>
      </c>
      <c r="C40" s="16" t="n">
        <v>0.00025</v>
      </c>
      <c r="D40" s="6" t="n">
        <v>4</v>
      </c>
      <c r="E40" s="6" t="s">
        <v>1159</v>
      </c>
      <c r="F40" s="6" t="n">
        <v>5</v>
      </c>
      <c r="G40" s="6" t="s">
        <v>1160</v>
      </c>
      <c r="H40" s="6" t="s">
        <v>1161</v>
      </c>
      <c r="I40" s="17" t="n">
        <v>3.60205999132796</v>
      </c>
    </row>
    <row r="41" customFormat="false" ht="16" hidden="false" customHeight="false" outlineLevel="0" collapsed="false">
      <c r="A41" s="6" t="s">
        <v>1166</v>
      </c>
      <c r="B41" s="6" t="s">
        <v>1167</v>
      </c>
      <c r="C41" s="16" t="n">
        <v>0.00042</v>
      </c>
      <c r="D41" s="6" t="n">
        <v>3</v>
      </c>
      <c r="E41" s="6" t="s">
        <v>1060</v>
      </c>
      <c r="F41" s="6" t="n">
        <v>1</v>
      </c>
      <c r="G41" s="6" t="s">
        <v>1168</v>
      </c>
      <c r="H41" s="6" t="s">
        <v>1169</v>
      </c>
      <c r="I41" s="17" t="n">
        <v>3.3767507096021</v>
      </c>
    </row>
    <row r="42" customFormat="false" ht="16" hidden="false" customHeight="false" outlineLevel="0" collapsed="false">
      <c r="A42" s="6" t="s">
        <v>1170</v>
      </c>
      <c r="B42" s="6" t="s">
        <v>1171</v>
      </c>
      <c r="C42" s="16" t="n">
        <v>0.00053</v>
      </c>
      <c r="D42" s="6" t="n">
        <v>6</v>
      </c>
      <c r="E42" s="6" t="s">
        <v>1172</v>
      </c>
      <c r="F42" s="6" t="n">
        <v>28</v>
      </c>
      <c r="G42" s="6" t="s">
        <v>1173</v>
      </c>
      <c r="H42" s="6" t="s">
        <v>1174</v>
      </c>
      <c r="I42" s="17" t="n">
        <v>3.27572413039921</v>
      </c>
    </row>
    <row r="43" customFormat="false" ht="16" hidden="false" customHeight="false" outlineLevel="0" collapsed="false">
      <c r="A43" s="6" t="s">
        <v>1184</v>
      </c>
      <c r="B43" s="6" t="s">
        <v>1185</v>
      </c>
      <c r="C43" s="16" t="n">
        <v>0.0016</v>
      </c>
      <c r="D43" s="6" t="n">
        <v>7</v>
      </c>
      <c r="E43" s="6" t="s">
        <v>1186</v>
      </c>
      <c r="F43" s="6" t="n">
        <v>53</v>
      </c>
      <c r="G43" s="6" t="s">
        <v>91</v>
      </c>
      <c r="H43" s="6" t="s">
        <v>92</v>
      </c>
      <c r="I43" s="17" t="n">
        <v>2.79588001734408</v>
      </c>
    </row>
    <row r="44" customFormat="false" ht="16" hidden="false" customHeight="false" outlineLevel="0" collapsed="false">
      <c r="A44" s="6" t="s">
        <v>1187</v>
      </c>
      <c r="B44" s="6" t="s">
        <v>1188</v>
      </c>
      <c r="C44" s="16" t="n">
        <v>0.0018</v>
      </c>
      <c r="D44" s="6" t="n">
        <v>3</v>
      </c>
      <c r="E44" s="6" t="s">
        <v>1060</v>
      </c>
      <c r="F44" s="6" t="n">
        <v>3</v>
      </c>
      <c r="G44" s="6" t="s">
        <v>1189</v>
      </c>
      <c r="H44" s="6" t="s">
        <v>1190</v>
      </c>
      <c r="I44" s="17" t="n">
        <v>2.74472749489669</v>
      </c>
    </row>
    <row r="45" customFormat="false" ht="16" hidden="false" customHeight="false" outlineLevel="0" collapsed="false">
      <c r="A45" s="6" t="s">
        <v>1191</v>
      </c>
      <c r="B45" s="6" t="s">
        <v>1192</v>
      </c>
      <c r="C45" s="16" t="n">
        <v>0.0018</v>
      </c>
      <c r="D45" s="6" t="n">
        <v>3</v>
      </c>
      <c r="E45" s="6" t="s">
        <v>1060</v>
      </c>
      <c r="F45" s="6" t="n">
        <v>3</v>
      </c>
      <c r="G45" s="6" t="s">
        <v>1193</v>
      </c>
      <c r="H45" s="6" t="s">
        <v>1194</v>
      </c>
      <c r="I45" s="17" t="n">
        <v>2.74472749489669</v>
      </c>
    </row>
    <row r="46" customFormat="false" ht="16" hidden="false" customHeight="false" outlineLevel="0" collapsed="false">
      <c r="A46" s="6" t="s">
        <v>1195</v>
      </c>
      <c r="B46" s="6" t="s">
        <v>1196</v>
      </c>
      <c r="C46" s="16" t="n">
        <v>0.0018</v>
      </c>
      <c r="D46" s="6" t="n">
        <v>3</v>
      </c>
      <c r="E46" s="6" t="s">
        <v>1060</v>
      </c>
      <c r="F46" s="6" t="n">
        <v>3</v>
      </c>
      <c r="G46" s="6" t="s">
        <v>1197</v>
      </c>
      <c r="H46" s="6" t="s">
        <v>1198</v>
      </c>
      <c r="I46" s="17" t="n">
        <v>2.74472749489669</v>
      </c>
    </row>
    <row r="47" customFormat="false" ht="16" hidden="false" customHeight="false" outlineLevel="0" collapsed="false">
      <c r="A47" s="6" t="s">
        <v>1199</v>
      </c>
      <c r="B47" s="6" t="s">
        <v>1200</v>
      </c>
      <c r="C47" s="16" t="n">
        <v>0.0018</v>
      </c>
      <c r="D47" s="6" t="n">
        <v>3</v>
      </c>
      <c r="E47" s="6" t="s">
        <v>1060</v>
      </c>
      <c r="F47" s="6" t="n">
        <v>3</v>
      </c>
      <c r="G47" s="6" t="s">
        <v>1201</v>
      </c>
      <c r="H47" s="6" t="s">
        <v>1202</v>
      </c>
      <c r="I47" s="17" t="n">
        <v>2.74472749489669</v>
      </c>
    </row>
    <row r="48" customFormat="false" ht="16" hidden="false" customHeight="false" outlineLevel="0" collapsed="false">
      <c r="A48" s="6" t="s">
        <v>1209</v>
      </c>
      <c r="B48" s="6" t="s">
        <v>1210</v>
      </c>
      <c r="C48" s="16" t="n">
        <v>0.0019</v>
      </c>
      <c r="D48" s="6" t="n">
        <v>4</v>
      </c>
      <c r="E48" s="6" t="s">
        <v>1159</v>
      </c>
      <c r="F48" s="6" t="n">
        <v>11</v>
      </c>
      <c r="G48" s="6" t="s">
        <v>1211</v>
      </c>
      <c r="H48" s="6" t="s">
        <v>1212</v>
      </c>
      <c r="I48" s="17" t="n">
        <v>2.72124639904717</v>
      </c>
    </row>
    <row r="49" customFormat="false" ht="16" hidden="false" customHeight="false" outlineLevel="0" collapsed="false">
      <c r="A49" s="6" t="s">
        <v>1215</v>
      </c>
      <c r="B49" s="6" t="s">
        <v>1216</v>
      </c>
      <c r="C49" s="16" t="n">
        <v>0.0029</v>
      </c>
      <c r="D49" s="6" t="n">
        <v>3</v>
      </c>
      <c r="E49" s="6" t="s">
        <v>1217</v>
      </c>
      <c r="F49" s="6" t="n">
        <v>4</v>
      </c>
      <c r="G49" s="6" t="s">
        <v>1218</v>
      </c>
      <c r="H49" s="6" t="s">
        <v>1219</v>
      </c>
      <c r="I49" s="17" t="n">
        <v>2.53760200210104</v>
      </c>
    </row>
    <row r="50" customFormat="false" ht="16" hidden="false" customHeight="false" outlineLevel="0" collapsed="false">
      <c r="A50" s="6" t="s">
        <v>1221</v>
      </c>
      <c r="B50" s="6" t="s">
        <v>1222</v>
      </c>
      <c r="C50" s="16" t="n">
        <v>0.0031</v>
      </c>
      <c r="D50" s="6" t="n">
        <v>4</v>
      </c>
      <c r="E50" s="6" t="s">
        <v>1223</v>
      </c>
      <c r="F50" s="6" t="n">
        <v>13</v>
      </c>
      <c r="G50" s="6" t="s">
        <v>1224</v>
      </c>
      <c r="H50" s="6" t="s">
        <v>1225</v>
      </c>
      <c r="I50" s="17" t="n">
        <v>2.50863830616573</v>
      </c>
    </row>
    <row r="51" customFormat="false" ht="16" hidden="false" customHeight="false" outlineLevel="0" collapsed="false">
      <c r="A51" s="6" t="s">
        <v>1229</v>
      </c>
      <c r="B51" s="6" t="s">
        <v>1230</v>
      </c>
      <c r="C51" s="16" t="n">
        <v>0.0031</v>
      </c>
      <c r="D51" s="6" t="n">
        <v>7</v>
      </c>
      <c r="E51" s="6" t="s">
        <v>1231</v>
      </c>
      <c r="F51" s="6" t="n">
        <v>60</v>
      </c>
      <c r="G51" s="6" t="s">
        <v>1232</v>
      </c>
      <c r="H51" s="6" t="s">
        <v>1233</v>
      </c>
      <c r="I51" s="17" t="n">
        <v>2.50863830616573</v>
      </c>
    </row>
    <row r="52" customFormat="false" ht="16" hidden="false" customHeight="false" outlineLevel="0" collapsed="false">
      <c r="A52" s="6" t="s">
        <v>1234</v>
      </c>
      <c r="B52" s="6" t="s">
        <v>1235</v>
      </c>
      <c r="C52" s="16" t="n">
        <v>0.004</v>
      </c>
      <c r="D52" s="6" t="n">
        <v>2</v>
      </c>
      <c r="E52" s="6" t="s">
        <v>1236</v>
      </c>
      <c r="F52" s="6" t="n">
        <v>0</v>
      </c>
      <c r="G52" s="6" t="s">
        <v>1237</v>
      </c>
      <c r="H52" s="6" t="s">
        <v>1238</v>
      </c>
      <c r="I52" s="17" t="n">
        <v>2.39794000867204</v>
      </c>
    </row>
    <row r="53" customFormat="false" ht="16" hidden="false" customHeight="false" outlineLevel="0" collapsed="false">
      <c r="A53" s="6" t="s">
        <v>1241</v>
      </c>
      <c r="B53" s="6" t="s">
        <v>1242</v>
      </c>
      <c r="C53" s="16" t="n">
        <v>0.004</v>
      </c>
      <c r="D53" s="6" t="n">
        <v>2</v>
      </c>
      <c r="E53" s="6" t="s">
        <v>1243</v>
      </c>
      <c r="F53" s="6" t="n">
        <v>0</v>
      </c>
      <c r="G53" s="6" t="s">
        <v>1244</v>
      </c>
      <c r="H53" s="6" t="s">
        <v>1245</v>
      </c>
      <c r="I53" s="17" t="n">
        <v>2.39794000867204</v>
      </c>
    </row>
    <row r="54" customFormat="false" ht="16" hidden="false" customHeight="false" outlineLevel="0" collapsed="false">
      <c r="A54" s="6" t="s">
        <v>1246</v>
      </c>
      <c r="B54" s="6" t="s">
        <v>1247</v>
      </c>
      <c r="C54" s="16" t="n">
        <v>0.004</v>
      </c>
      <c r="D54" s="6" t="n">
        <v>3</v>
      </c>
      <c r="E54" s="6" t="s">
        <v>1060</v>
      </c>
      <c r="F54" s="6" t="n">
        <v>5</v>
      </c>
      <c r="G54" s="6" t="s">
        <v>1248</v>
      </c>
      <c r="H54" s="6" t="s">
        <v>1249</v>
      </c>
      <c r="I54" s="17" t="n">
        <v>2.39794000867204</v>
      </c>
    </row>
    <row r="55" customFormat="false" ht="16" hidden="false" customHeight="false" outlineLevel="0" collapsed="false">
      <c r="A55" s="6" t="s">
        <v>1250</v>
      </c>
      <c r="B55" s="6" t="s">
        <v>1251</v>
      </c>
      <c r="C55" s="16" t="n">
        <v>0.004</v>
      </c>
      <c r="D55" s="6" t="n">
        <v>2</v>
      </c>
      <c r="E55" s="6" t="s">
        <v>1252</v>
      </c>
      <c r="F55" s="6" t="n">
        <v>0</v>
      </c>
      <c r="G55" s="6" t="s">
        <v>1253</v>
      </c>
      <c r="H55" s="6" t="s">
        <v>1254</v>
      </c>
      <c r="I55" s="17" t="n">
        <v>2.39794000867204</v>
      </c>
    </row>
    <row r="56" customFormat="false" ht="16" hidden="false" customHeight="false" outlineLevel="0" collapsed="false">
      <c r="A56" s="6" t="s">
        <v>1255</v>
      </c>
      <c r="B56" s="6" t="s">
        <v>1256</v>
      </c>
      <c r="C56" s="16" t="n">
        <v>0.004</v>
      </c>
      <c r="D56" s="6" t="n">
        <v>2</v>
      </c>
      <c r="E56" s="6" t="s">
        <v>1257</v>
      </c>
      <c r="F56" s="6" t="n">
        <v>0</v>
      </c>
      <c r="G56" s="6" t="s">
        <v>1258</v>
      </c>
      <c r="H56" s="6" t="s">
        <v>1259</v>
      </c>
      <c r="I56" s="17" t="n">
        <v>2.39794000867204</v>
      </c>
    </row>
    <row r="57" customFormat="false" ht="16" hidden="false" customHeight="false" outlineLevel="0" collapsed="false">
      <c r="A57" s="6" t="s">
        <v>1260</v>
      </c>
      <c r="B57" s="6" t="s">
        <v>1261</v>
      </c>
      <c r="C57" s="16" t="n">
        <v>0.004</v>
      </c>
      <c r="D57" s="6" t="n">
        <v>2</v>
      </c>
      <c r="E57" s="6" t="s">
        <v>1262</v>
      </c>
      <c r="F57" s="6" t="n">
        <v>0</v>
      </c>
      <c r="G57" s="6" t="s">
        <v>1263</v>
      </c>
      <c r="H57" s="6" t="s">
        <v>1264</v>
      </c>
      <c r="I57" s="17" t="n">
        <v>2.39794000867204</v>
      </c>
    </row>
    <row r="58" customFormat="false" ht="16" hidden="false" customHeight="false" outlineLevel="0" collapsed="false">
      <c r="A58" s="6" t="s">
        <v>1265</v>
      </c>
      <c r="B58" s="6" t="s">
        <v>1266</v>
      </c>
      <c r="C58" s="16" t="n">
        <v>0.004</v>
      </c>
      <c r="D58" s="6" t="n">
        <v>2</v>
      </c>
      <c r="E58" s="6" t="s">
        <v>1236</v>
      </c>
      <c r="F58" s="6" t="n">
        <v>0</v>
      </c>
      <c r="G58" s="6" t="s">
        <v>1267</v>
      </c>
      <c r="H58" s="6" t="s">
        <v>1268</v>
      </c>
      <c r="I58" s="17" t="n">
        <v>2.39794000867204</v>
      </c>
    </row>
    <row r="59" customFormat="false" ht="16" hidden="false" customHeight="false" outlineLevel="0" collapsed="false">
      <c r="A59" s="6" t="s">
        <v>1269</v>
      </c>
      <c r="B59" s="6" t="s">
        <v>1270</v>
      </c>
      <c r="C59" s="16" t="n">
        <v>0.004</v>
      </c>
      <c r="D59" s="6" t="n">
        <v>2</v>
      </c>
      <c r="E59" s="6" t="s">
        <v>1271</v>
      </c>
      <c r="F59" s="6" t="n">
        <v>0</v>
      </c>
      <c r="G59" s="6" t="s">
        <v>1272</v>
      </c>
      <c r="H59" s="6" t="s">
        <v>1273</v>
      </c>
      <c r="I59" s="17" t="n">
        <v>2.39794000867204</v>
      </c>
    </row>
    <row r="60" customFormat="false" ht="16" hidden="false" customHeight="false" outlineLevel="0" collapsed="false">
      <c r="A60" s="6" t="s">
        <v>1274</v>
      </c>
      <c r="B60" s="6" t="s">
        <v>1275</v>
      </c>
      <c r="C60" s="16" t="n">
        <v>0.004</v>
      </c>
      <c r="D60" s="6" t="n">
        <v>3</v>
      </c>
      <c r="E60" s="6" t="s">
        <v>1217</v>
      </c>
      <c r="F60" s="6" t="n">
        <v>5</v>
      </c>
      <c r="G60" s="6" t="s">
        <v>1276</v>
      </c>
      <c r="H60" s="6" t="s">
        <v>1277</v>
      </c>
      <c r="I60" s="17" t="n">
        <v>2.39794000867204</v>
      </c>
    </row>
    <row r="61" customFormat="false" ht="16" hidden="false" customHeight="false" outlineLevel="0" collapsed="false">
      <c r="A61" s="6" t="s">
        <v>1292</v>
      </c>
      <c r="B61" s="6" t="s">
        <v>1293</v>
      </c>
      <c r="C61" s="16" t="n">
        <v>0.0073</v>
      </c>
      <c r="D61" s="6" t="n">
        <v>3</v>
      </c>
      <c r="E61" s="6" t="s">
        <v>1294</v>
      </c>
      <c r="F61" s="6" t="n">
        <v>7</v>
      </c>
      <c r="G61" s="6" t="s">
        <v>1295</v>
      </c>
      <c r="H61" s="6" t="s">
        <v>1296</v>
      </c>
      <c r="I61" s="17" t="n">
        <v>2.13667713987954</v>
      </c>
    </row>
    <row r="62" customFormat="false" ht="16" hidden="false" customHeight="false" outlineLevel="0" collapsed="false">
      <c r="A62" s="6" t="s">
        <v>1297</v>
      </c>
      <c r="B62" s="6" t="s">
        <v>1298</v>
      </c>
      <c r="C62" s="16" t="n">
        <v>0.0075</v>
      </c>
      <c r="D62" s="6" t="n">
        <v>5</v>
      </c>
      <c r="E62" s="6" t="s">
        <v>1299</v>
      </c>
      <c r="F62" s="6" t="n">
        <v>34</v>
      </c>
      <c r="G62" s="6" t="s">
        <v>1300</v>
      </c>
      <c r="H62" s="6" t="s">
        <v>1301</v>
      </c>
      <c r="I62" s="17" t="n">
        <v>2.1249387366083</v>
      </c>
    </row>
    <row r="63" customFormat="false" ht="16" hidden="false" customHeight="false" outlineLevel="0" collapsed="false">
      <c r="A63" s="6" t="s">
        <v>1302</v>
      </c>
      <c r="B63" s="6" t="s">
        <v>1303</v>
      </c>
      <c r="C63" s="16" t="n">
        <v>0.0081</v>
      </c>
      <c r="D63" s="6" t="n">
        <v>4</v>
      </c>
      <c r="E63" s="6" t="s">
        <v>1304</v>
      </c>
      <c r="F63" s="6" t="n">
        <v>19</v>
      </c>
      <c r="G63" s="6" t="s">
        <v>1305</v>
      </c>
      <c r="H63" s="6" t="s">
        <v>1306</v>
      </c>
      <c r="I63" s="17" t="n">
        <v>2.09151498112135</v>
      </c>
    </row>
    <row r="64" customFormat="false" ht="16" hidden="false" customHeight="false" outlineLevel="0" collapsed="false">
      <c r="A64" s="6" t="s">
        <v>1314</v>
      </c>
      <c r="B64" s="6" t="s">
        <v>1315</v>
      </c>
      <c r="C64" s="16" t="n">
        <v>0.01</v>
      </c>
      <c r="D64" s="6" t="n">
        <v>2</v>
      </c>
      <c r="E64" s="6" t="s">
        <v>1316</v>
      </c>
      <c r="F64" s="6" t="n">
        <v>1</v>
      </c>
      <c r="G64" s="6" t="s">
        <v>1317</v>
      </c>
      <c r="H64" s="6" t="s">
        <v>1318</v>
      </c>
      <c r="I64" s="17" t="n">
        <v>2</v>
      </c>
    </row>
    <row r="65" customFormat="false" ht="16" hidden="false" customHeight="false" outlineLevel="0" collapsed="false">
      <c r="A65" s="6" t="s">
        <v>1326</v>
      </c>
      <c r="B65" s="6" t="s">
        <v>1327</v>
      </c>
      <c r="C65" s="16" t="n">
        <v>0.01</v>
      </c>
      <c r="D65" s="6" t="n">
        <v>2</v>
      </c>
      <c r="E65" s="6" t="s">
        <v>1328</v>
      </c>
      <c r="F65" s="6" t="n">
        <v>1</v>
      </c>
      <c r="G65" s="6" t="s">
        <v>1329</v>
      </c>
      <c r="H65" s="6" t="s">
        <v>1330</v>
      </c>
      <c r="I65" s="17" t="n">
        <v>2</v>
      </c>
    </row>
    <row r="66" customFormat="false" ht="16" hidden="false" customHeight="false" outlineLevel="0" collapsed="false">
      <c r="A66" s="6" t="s">
        <v>1334</v>
      </c>
      <c r="B66" s="6" t="s">
        <v>1335</v>
      </c>
      <c r="C66" s="16" t="n">
        <v>0.01</v>
      </c>
      <c r="D66" s="6" t="n">
        <v>2</v>
      </c>
      <c r="E66" s="6" t="s">
        <v>1336</v>
      </c>
      <c r="F66" s="6" t="n">
        <v>1</v>
      </c>
      <c r="G66" s="6" t="s">
        <v>1337</v>
      </c>
      <c r="H66" s="6" t="s">
        <v>1338</v>
      </c>
      <c r="I66" s="17" t="n">
        <v>2</v>
      </c>
    </row>
    <row r="67" customFormat="false" ht="16" hidden="false" customHeight="false" outlineLevel="0" collapsed="false">
      <c r="A67" s="6" t="s">
        <v>1339</v>
      </c>
      <c r="B67" s="6" t="s">
        <v>1340</v>
      </c>
      <c r="C67" s="16" t="n">
        <v>0.012</v>
      </c>
      <c r="D67" s="6" t="n">
        <v>3</v>
      </c>
      <c r="E67" s="6" t="s">
        <v>1341</v>
      </c>
      <c r="F67" s="6" t="n">
        <v>9</v>
      </c>
      <c r="G67" s="6" t="s">
        <v>1342</v>
      </c>
      <c r="H67" s="6" t="s">
        <v>1343</v>
      </c>
      <c r="I67" s="17" t="n">
        <v>1.92081875395238</v>
      </c>
    </row>
    <row r="68" customFormat="false" ht="16" hidden="false" customHeight="false" outlineLevel="0" collapsed="false">
      <c r="A68" s="6" t="s">
        <v>1356</v>
      </c>
      <c r="B68" s="6" t="s">
        <v>1357</v>
      </c>
      <c r="C68" s="16" t="n">
        <v>0.015</v>
      </c>
      <c r="D68" s="6" t="n">
        <v>3</v>
      </c>
      <c r="E68" s="6" t="s">
        <v>1151</v>
      </c>
      <c r="F68" s="6" t="n">
        <v>10</v>
      </c>
      <c r="G68" s="6" t="s">
        <v>1000</v>
      </c>
      <c r="H68" s="6" t="s">
        <v>1001</v>
      </c>
      <c r="I68" s="17" t="n">
        <v>1.82390874094432</v>
      </c>
    </row>
    <row r="69" customFormat="false" ht="16" hidden="false" customHeight="false" outlineLevel="0" collapsed="false">
      <c r="A69" s="6" t="s">
        <v>1358</v>
      </c>
      <c r="B69" s="6" t="s">
        <v>1359</v>
      </c>
      <c r="C69" s="16" t="n">
        <v>0.018</v>
      </c>
      <c r="D69" s="6" t="n">
        <v>2</v>
      </c>
      <c r="E69" s="6" t="s">
        <v>1236</v>
      </c>
      <c r="F69" s="6" t="n">
        <v>2</v>
      </c>
      <c r="G69" s="6" t="s">
        <v>1360</v>
      </c>
      <c r="H69" s="6" t="s">
        <v>1361</v>
      </c>
      <c r="I69" s="17" t="n">
        <v>1.74472749489669</v>
      </c>
    </row>
    <row r="70" customFormat="false" ht="16" hidden="false" customHeight="false" outlineLevel="0" collapsed="false">
      <c r="A70" s="6" t="s">
        <v>1364</v>
      </c>
      <c r="B70" s="6" t="s">
        <v>1365</v>
      </c>
      <c r="C70" s="16" t="n">
        <v>0.018</v>
      </c>
      <c r="D70" s="6" t="n">
        <v>2</v>
      </c>
      <c r="E70" s="6" t="s">
        <v>1366</v>
      </c>
      <c r="F70" s="6" t="n">
        <v>2</v>
      </c>
      <c r="G70" s="6" t="s">
        <v>1367</v>
      </c>
      <c r="H70" s="6" t="s">
        <v>1368</v>
      </c>
      <c r="I70" s="17" t="n">
        <v>1.74472749489669</v>
      </c>
    </row>
    <row r="71" customFormat="false" ht="16" hidden="false" customHeight="false" outlineLevel="0" collapsed="false">
      <c r="A71" s="6" t="s">
        <v>1369</v>
      </c>
      <c r="B71" s="6" t="s">
        <v>1370</v>
      </c>
      <c r="C71" s="16" t="n">
        <v>0.018</v>
      </c>
      <c r="D71" s="6" t="n">
        <v>2</v>
      </c>
      <c r="E71" s="6" t="s">
        <v>1371</v>
      </c>
      <c r="F71" s="6" t="n">
        <v>2</v>
      </c>
      <c r="G71" s="6" t="s">
        <v>1372</v>
      </c>
      <c r="H71" s="6" t="s">
        <v>1373</v>
      </c>
      <c r="I71" s="17" t="n">
        <v>1.74472749489669</v>
      </c>
    </row>
    <row r="72" customFormat="false" ht="16" hidden="false" customHeight="false" outlineLevel="0" collapsed="false">
      <c r="A72" s="6" t="s">
        <v>1376</v>
      </c>
      <c r="B72" s="6" t="s">
        <v>1377</v>
      </c>
      <c r="C72" s="16" t="n">
        <v>0.018</v>
      </c>
      <c r="D72" s="6" t="n">
        <v>2</v>
      </c>
      <c r="E72" s="6" t="s">
        <v>1378</v>
      </c>
      <c r="F72" s="6" t="n">
        <v>2</v>
      </c>
      <c r="G72" s="6" t="s">
        <v>1379</v>
      </c>
      <c r="H72" s="6" t="s">
        <v>1380</v>
      </c>
      <c r="I72" s="17" t="n">
        <v>1.74472749489669</v>
      </c>
    </row>
    <row r="73" customFormat="false" ht="16" hidden="false" customHeight="false" outlineLevel="0" collapsed="false">
      <c r="A73" s="6" t="s">
        <v>1381</v>
      </c>
      <c r="B73" s="6" t="s">
        <v>1382</v>
      </c>
      <c r="C73" s="16" t="n">
        <v>0.018</v>
      </c>
      <c r="D73" s="6" t="n">
        <v>2</v>
      </c>
      <c r="E73" s="6" t="s">
        <v>1383</v>
      </c>
      <c r="F73" s="6" t="n">
        <v>2</v>
      </c>
      <c r="G73" s="6" t="s">
        <v>365</v>
      </c>
      <c r="H73" s="6" t="s">
        <v>366</v>
      </c>
      <c r="I73" s="17" t="n">
        <v>1.74472749489669</v>
      </c>
    </row>
    <row r="74" customFormat="false" ht="16" hidden="false" customHeight="false" outlineLevel="0" collapsed="false">
      <c r="A74" s="6" t="s">
        <v>1385</v>
      </c>
      <c r="B74" s="6" t="s">
        <v>1386</v>
      </c>
      <c r="C74" s="16" t="n">
        <v>0.026</v>
      </c>
      <c r="D74" s="6" t="n">
        <v>3</v>
      </c>
      <c r="E74" s="6" t="s">
        <v>1387</v>
      </c>
      <c r="F74" s="6" t="n">
        <v>13</v>
      </c>
      <c r="G74" s="6" t="s">
        <v>1388</v>
      </c>
      <c r="H74" s="6" t="s">
        <v>1389</v>
      </c>
      <c r="I74" s="17" t="n">
        <v>1.58502665202918</v>
      </c>
    </row>
    <row r="75" customFormat="false" ht="16" hidden="false" customHeight="false" outlineLevel="0" collapsed="false">
      <c r="A75" s="6" t="s">
        <v>1393</v>
      </c>
      <c r="B75" s="6" t="s">
        <v>1394</v>
      </c>
      <c r="C75" s="16" t="n">
        <v>0.028</v>
      </c>
      <c r="D75" s="6" t="n">
        <v>2</v>
      </c>
      <c r="E75" s="6" t="s">
        <v>1395</v>
      </c>
      <c r="F75" s="6" t="n">
        <v>3</v>
      </c>
      <c r="G75" s="6" t="s">
        <v>1396</v>
      </c>
      <c r="H75" s="6" t="s">
        <v>1397</v>
      </c>
      <c r="I75" s="17" t="n">
        <v>1.55284196865778</v>
      </c>
    </row>
    <row r="76" customFormat="false" ht="16" hidden="false" customHeight="false" outlineLevel="0" collapsed="false">
      <c r="A76" s="6" t="s">
        <v>1398</v>
      </c>
      <c r="B76" s="6" t="s">
        <v>1399</v>
      </c>
      <c r="C76" s="16" t="n">
        <v>0.028</v>
      </c>
      <c r="D76" s="6" t="n">
        <v>2</v>
      </c>
      <c r="E76" s="6" t="s">
        <v>1400</v>
      </c>
      <c r="F76" s="6" t="n">
        <v>3</v>
      </c>
      <c r="G76" s="6" t="s">
        <v>1401</v>
      </c>
      <c r="H76" s="6" t="s">
        <v>1402</v>
      </c>
      <c r="I76" s="17" t="n">
        <v>1.55284196865778</v>
      </c>
    </row>
    <row r="77" customFormat="false" ht="16" hidden="false" customHeight="false" outlineLevel="0" collapsed="false">
      <c r="A77" s="6" t="s">
        <v>1406</v>
      </c>
      <c r="B77" s="6" t="s">
        <v>1407</v>
      </c>
      <c r="C77" s="16" t="n">
        <v>0.028</v>
      </c>
      <c r="D77" s="6" t="n">
        <v>2</v>
      </c>
      <c r="E77" s="6" t="s">
        <v>1408</v>
      </c>
      <c r="F77" s="6" t="n">
        <v>3</v>
      </c>
      <c r="G77" s="6" t="s">
        <v>1409</v>
      </c>
      <c r="H77" s="6" t="s">
        <v>1410</v>
      </c>
      <c r="I77" s="17" t="n">
        <v>1.55284196865778</v>
      </c>
    </row>
    <row r="78" customFormat="false" ht="16" hidden="false" customHeight="false" outlineLevel="0" collapsed="false">
      <c r="A78" s="6" t="s">
        <v>1411</v>
      </c>
      <c r="B78" s="6" t="s">
        <v>1412</v>
      </c>
      <c r="C78" s="16" t="n">
        <v>0.03</v>
      </c>
      <c r="D78" s="6" t="n">
        <v>3</v>
      </c>
      <c r="E78" s="6" t="s">
        <v>1413</v>
      </c>
      <c r="F78" s="6" t="n">
        <v>14</v>
      </c>
      <c r="G78" s="6" t="s">
        <v>1414</v>
      </c>
      <c r="H78" s="6" t="s">
        <v>1415</v>
      </c>
      <c r="I78" s="17" t="n">
        <v>1.52287874528034</v>
      </c>
    </row>
    <row r="79" customFormat="false" ht="16" hidden="false" customHeight="false" outlineLevel="0" collapsed="false">
      <c r="A79" s="6" t="s">
        <v>1416</v>
      </c>
      <c r="B79" s="6" t="s">
        <v>1417</v>
      </c>
      <c r="C79" s="16" t="n">
        <v>0.03</v>
      </c>
      <c r="D79" s="6" t="n">
        <v>3</v>
      </c>
      <c r="E79" s="6" t="s">
        <v>1341</v>
      </c>
      <c r="F79" s="6" t="n">
        <v>14</v>
      </c>
      <c r="G79" s="6" t="s">
        <v>1418</v>
      </c>
      <c r="H79" s="6" t="s">
        <v>1419</v>
      </c>
      <c r="I79" s="17" t="n">
        <v>1.52287874528034</v>
      </c>
    </row>
    <row r="80" customFormat="false" ht="16" hidden="false" customHeight="false" outlineLevel="0" collapsed="false">
      <c r="A80" s="6" t="s">
        <v>1423</v>
      </c>
      <c r="B80" s="6" t="s">
        <v>1424</v>
      </c>
      <c r="C80" s="16" t="n">
        <v>0.035</v>
      </c>
      <c r="D80" s="6" t="n">
        <v>5</v>
      </c>
      <c r="E80" s="6" t="s">
        <v>1425</v>
      </c>
      <c r="F80" s="6" t="n">
        <v>53</v>
      </c>
      <c r="G80" s="6" t="s">
        <v>1426</v>
      </c>
      <c r="H80" s="6" t="s">
        <v>1427</v>
      </c>
      <c r="I80" s="17" t="n">
        <v>1.45593195564972</v>
      </c>
    </row>
    <row r="81" customFormat="false" ht="16" hidden="false" customHeight="false" outlineLevel="0" collapsed="false">
      <c r="A81" s="6" t="s">
        <v>1428</v>
      </c>
      <c r="B81" s="6" t="s">
        <v>1429</v>
      </c>
      <c r="C81" s="16" t="n">
        <v>0.038</v>
      </c>
      <c r="D81" s="6" t="n">
        <v>4</v>
      </c>
      <c r="E81" s="6" t="s">
        <v>1430</v>
      </c>
      <c r="F81" s="6" t="n">
        <v>33</v>
      </c>
      <c r="G81" s="6" t="s">
        <v>1431</v>
      </c>
      <c r="H81" s="6" t="s">
        <v>1432</v>
      </c>
      <c r="I81" s="17" t="n">
        <v>1.42021640338319</v>
      </c>
    </row>
    <row r="82" customFormat="false" ht="16" hidden="false" customHeight="false" outlineLevel="0" collapsed="false">
      <c r="A82" s="6" t="s">
        <v>1433</v>
      </c>
      <c r="B82" s="6" t="s">
        <v>1434</v>
      </c>
      <c r="C82" s="16" t="n">
        <v>0.039</v>
      </c>
      <c r="D82" s="6" t="n">
        <v>13</v>
      </c>
      <c r="E82" s="6" t="s">
        <v>1435</v>
      </c>
      <c r="F82" s="6" t="n">
        <v>297</v>
      </c>
      <c r="G82" s="6" t="s">
        <v>1436</v>
      </c>
      <c r="H82" s="6" t="s">
        <v>1437</v>
      </c>
      <c r="I82" s="17" t="n">
        <v>1.4089353929735</v>
      </c>
    </row>
    <row r="83" customFormat="false" ht="16" hidden="false" customHeight="false" outlineLevel="0" collapsed="false">
      <c r="A83" s="6" t="s">
        <v>1443</v>
      </c>
      <c r="B83" s="6" t="s">
        <v>1444</v>
      </c>
      <c r="C83" s="16" t="n">
        <v>0.04</v>
      </c>
      <c r="D83" s="6" t="n">
        <v>3</v>
      </c>
      <c r="E83" s="6" t="s">
        <v>1060</v>
      </c>
      <c r="F83" s="6" t="n">
        <v>16</v>
      </c>
      <c r="G83" s="6" t="s">
        <v>1445</v>
      </c>
      <c r="H83" s="6" t="s">
        <v>1446</v>
      </c>
      <c r="I83" s="17" t="n">
        <v>1.39794000867204</v>
      </c>
    </row>
    <row r="84" customFormat="false" ht="16" hidden="false" customHeight="false" outlineLevel="0" collapsed="false">
      <c r="A84" s="6" t="s">
        <v>1447</v>
      </c>
      <c r="B84" s="6" t="s">
        <v>1448</v>
      </c>
      <c r="C84" s="16" t="n">
        <v>0.04</v>
      </c>
      <c r="D84" s="6" t="n">
        <v>2</v>
      </c>
      <c r="E84" s="6" t="s">
        <v>1408</v>
      </c>
      <c r="F84" s="6" t="n">
        <v>4</v>
      </c>
      <c r="G84" s="6" t="s">
        <v>1449</v>
      </c>
      <c r="H84" s="6" t="s">
        <v>1450</v>
      </c>
      <c r="I84" s="17" t="n">
        <v>1.39794000867204</v>
      </c>
    </row>
    <row r="85" customFormat="false" ht="16" hidden="false" customHeight="false" outlineLevel="0" collapsed="false">
      <c r="A85" s="6" t="s">
        <v>1451</v>
      </c>
      <c r="B85" s="6" t="s">
        <v>1452</v>
      </c>
      <c r="C85" s="16" t="n">
        <v>0.04</v>
      </c>
      <c r="D85" s="6" t="n">
        <v>2</v>
      </c>
      <c r="E85" s="6" t="s">
        <v>1453</v>
      </c>
      <c r="F85" s="6" t="n">
        <v>4</v>
      </c>
      <c r="G85" s="6" t="s">
        <v>1454</v>
      </c>
      <c r="H85" s="6" t="s">
        <v>1455</v>
      </c>
      <c r="I85" s="17" t="n">
        <v>1.39794000867204</v>
      </c>
    </row>
  </sheetData>
  <autoFilter ref="A1:I85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1.33"/>
    <col collapsed="false" customWidth="true" hidden="false" outlineLevel="0" max="2" min="2" style="0" width="63.65"/>
    <col collapsed="false" customWidth="true" hidden="false" outlineLevel="0" max="5" min="5" style="0" width="55.99"/>
    <col collapsed="false" customWidth="true" hidden="false" outlineLevel="0" max="7" min="7" style="0" width="22.49"/>
  </cols>
  <sheetData>
    <row r="1" customFormat="false" ht="16" hidden="false" customHeight="false" outlineLevel="0" collapsed="false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2" t="s">
        <v>8</v>
      </c>
    </row>
    <row r="2" customFormat="false" ht="16" hidden="false" customHeight="false" outlineLevel="0" collapsed="false">
      <c r="A2" s="18" t="s">
        <v>1459</v>
      </c>
      <c r="B2" s="18" t="s">
        <v>1460</v>
      </c>
      <c r="C2" s="19" t="n">
        <v>0.0015</v>
      </c>
      <c r="D2" s="18" t="n">
        <v>3</v>
      </c>
      <c r="E2" s="18" t="s">
        <v>1461</v>
      </c>
      <c r="F2" s="18" t="n">
        <v>4</v>
      </c>
      <c r="G2" s="18" t="s">
        <v>1462</v>
      </c>
      <c r="H2" s="18" t="s">
        <v>1463</v>
      </c>
      <c r="I2" s="20" t="n">
        <f aca="false">-LOG10(C2)</f>
        <v>2.82390874094432</v>
      </c>
    </row>
    <row r="3" customFormat="false" ht="16" hidden="false" customHeight="false" outlineLevel="0" collapsed="false">
      <c r="A3" s="18" t="s">
        <v>1464</v>
      </c>
      <c r="B3" s="18" t="s">
        <v>1465</v>
      </c>
      <c r="C3" s="19" t="n">
        <v>0.0023</v>
      </c>
      <c r="D3" s="18" t="n">
        <v>2</v>
      </c>
      <c r="E3" s="18" t="s">
        <v>505</v>
      </c>
      <c r="F3" s="18" t="n">
        <v>0</v>
      </c>
      <c r="G3" s="18" t="s">
        <v>1466</v>
      </c>
      <c r="H3" s="18" t="s">
        <v>1467</v>
      </c>
      <c r="I3" s="20" t="n">
        <f aca="false">-LOG10(C3)</f>
        <v>2.63827216398241</v>
      </c>
    </row>
    <row r="4" customFormat="false" ht="16" hidden="false" customHeight="false" outlineLevel="0" collapsed="false">
      <c r="A4" s="18" t="s">
        <v>1468</v>
      </c>
      <c r="B4" s="18" t="s">
        <v>1469</v>
      </c>
      <c r="C4" s="19" t="n">
        <v>0.0023</v>
      </c>
      <c r="D4" s="18" t="n">
        <v>5</v>
      </c>
      <c r="E4" s="18" t="s">
        <v>1470</v>
      </c>
      <c r="F4" s="18" t="n">
        <v>32</v>
      </c>
      <c r="G4" s="18" t="s">
        <v>1471</v>
      </c>
      <c r="H4" s="18" t="s">
        <v>1472</v>
      </c>
      <c r="I4" s="20" t="n">
        <f aca="false">-LOG10(C4)</f>
        <v>2.63827216398241</v>
      </c>
    </row>
    <row r="5" customFormat="false" ht="16" hidden="false" customHeight="false" outlineLevel="0" collapsed="false">
      <c r="A5" s="18" t="s">
        <v>1473</v>
      </c>
      <c r="B5" s="18" t="s">
        <v>1474</v>
      </c>
      <c r="C5" s="19" t="n">
        <v>0.0023</v>
      </c>
      <c r="D5" s="18" t="n">
        <v>2</v>
      </c>
      <c r="E5" s="18" t="s">
        <v>1475</v>
      </c>
      <c r="F5" s="18" t="n">
        <v>0</v>
      </c>
      <c r="G5" s="18" t="s">
        <v>1471</v>
      </c>
      <c r="H5" s="18" t="s">
        <v>1472</v>
      </c>
      <c r="I5" s="20" t="n">
        <f aca="false">-LOG10(C5)</f>
        <v>2.63827216398241</v>
      </c>
    </row>
    <row r="6" customFormat="false" ht="16" hidden="false" customHeight="false" outlineLevel="0" collapsed="false">
      <c r="A6" s="18" t="s">
        <v>1476</v>
      </c>
      <c r="B6" s="18" t="s">
        <v>1477</v>
      </c>
      <c r="C6" s="19" t="n">
        <v>0.0023</v>
      </c>
      <c r="D6" s="18" t="n">
        <v>2</v>
      </c>
      <c r="E6" s="18" t="s">
        <v>505</v>
      </c>
      <c r="F6" s="18" t="n">
        <v>0</v>
      </c>
      <c r="G6" s="18" t="s">
        <v>1478</v>
      </c>
      <c r="H6" s="18" t="s">
        <v>1479</v>
      </c>
      <c r="I6" s="20" t="n">
        <f aca="false">-LOG10(C6)</f>
        <v>2.63827216398241</v>
      </c>
    </row>
    <row r="7" customFormat="false" ht="16" hidden="false" customHeight="false" outlineLevel="0" collapsed="false">
      <c r="A7" s="18" t="s">
        <v>1480</v>
      </c>
      <c r="B7" s="18" t="s">
        <v>1481</v>
      </c>
      <c r="C7" s="19" t="n">
        <v>0.0025</v>
      </c>
      <c r="D7" s="18" t="n">
        <v>6</v>
      </c>
      <c r="E7" s="18" t="s">
        <v>1482</v>
      </c>
      <c r="F7" s="18" t="n">
        <v>55</v>
      </c>
      <c r="G7" s="18" t="s">
        <v>1483</v>
      </c>
      <c r="H7" s="18" t="s">
        <v>1484</v>
      </c>
      <c r="I7" s="20" t="n">
        <f aca="false">-LOG10(C7)</f>
        <v>2.60205999132796</v>
      </c>
    </row>
    <row r="8" customFormat="false" ht="16" hidden="false" customHeight="false" outlineLevel="0" collapsed="false">
      <c r="A8" s="18" t="s">
        <v>1485</v>
      </c>
      <c r="B8" s="18" t="s">
        <v>1486</v>
      </c>
      <c r="C8" s="19" t="n">
        <v>0.0028</v>
      </c>
      <c r="D8" s="18" t="n">
        <v>5</v>
      </c>
      <c r="E8" s="18" t="s">
        <v>1487</v>
      </c>
      <c r="F8" s="18" t="n">
        <v>35</v>
      </c>
      <c r="G8" s="18" t="s">
        <v>1488</v>
      </c>
      <c r="H8" s="18" t="s">
        <v>1489</v>
      </c>
      <c r="I8" s="20" t="n">
        <f aca="false">-LOG10(C8)</f>
        <v>2.55284196865778</v>
      </c>
    </row>
    <row r="9" customFormat="false" ht="16" hidden="false" customHeight="false" outlineLevel="0" collapsed="false">
      <c r="A9" s="6" t="s">
        <v>1490</v>
      </c>
      <c r="B9" s="6" t="s">
        <v>1491</v>
      </c>
      <c r="C9" s="16" t="n">
        <v>0.006</v>
      </c>
      <c r="D9" s="6" t="n">
        <v>2</v>
      </c>
      <c r="E9" s="6" t="s">
        <v>1492</v>
      </c>
      <c r="F9" s="6" t="n">
        <v>1</v>
      </c>
      <c r="G9" s="6" t="s">
        <v>1493</v>
      </c>
      <c r="H9" s="6" t="s">
        <v>1494</v>
      </c>
      <c r="I9" s="17" t="n">
        <f aca="false">-LOG10(C9)</f>
        <v>2.22184874961636</v>
      </c>
    </row>
    <row r="10" customFormat="false" ht="16" hidden="false" customHeight="false" outlineLevel="0" collapsed="false">
      <c r="A10" s="18" t="s">
        <v>1495</v>
      </c>
      <c r="B10" s="18" t="s">
        <v>1496</v>
      </c>
      <c r="C10" s="19" t="n">
        <v>0.006</v>
      </c>
      <c r="D10" s="18" t="n">
        <v>2</v>
      </c>
      <c r="E10" s="18" t="s">
        <v>1497</v>
      </c>
      <c r="F10" s="18" t="n">
        <v>1</v>
      </c>
      <c r="G10" s="18" t="s">
        <v>1498</v>
      </c>
      <c r="H10" s="18" t="s">
        <v>1499</v>
      </c>
      <c r="I10" s="20" t="n">
        <f aca="false">-LOG10(C10)</f>
        <v>2.22184874961636</v>
      </c>
    </row>
    <row r="11" customFormat="false" ht="16" hidden="false" customHeight="false" outlineLevel="0" collapsed="false">
      <c r="A11" s="18" t="s">
        <v>1500</v>
      </c>
      <c r="B11" s="18" t="s">
        <v>1501</v>
      </c>
      <c r="C11" s="19" t="n">
        <v>0.006</v>
      </c>
      <c r="D11" s="18" t="n">
        <v>2</v>
      </c>
      <c r="E11" s="18" t="s">
        <v>1502</v>
      </c>
      <c r="F11" s="18" t="n">
        <v>1</v>
      </c>
      <c r="G11" s="18" t="s">
        <v>1471</v>
      </c>
      <c r="H11" s="18" t="s">
        <v>1472</v>
      </c>
      <c r="I11" s="20" t="n">
        <f aca="false">-LOG10(C11)</f>
        <v>2.22184874961636</v>
      </c>
    </row>
    <row r="12" customFormat="false" ht="16" hidden="false" customHeight="false" outlineLevel="0" collapsed="false">
      <c r="A12" s="18" t="s">
        <v>1503</v>
      </c>
      <c r="B12" s="18" t="s">
        <v>1504</v>
      </c>
      <c r="C12" s="19" t="n">
        <v>0.006</v>
      </c>
      <c r="D12" s="18" t="n">
        <v>2</v>
      </c>
      <c r="E12" s="18" t="s">
        <v>564</v>
      </c>
      <c r="F12" s="18" t="n">
        <v>1</v>
      </c>
      <c r="G12" s="18" t="s">
        <v>1505</v>
      </c>
      <c r="H12" s="18" t="s">
        <v>1506</v>
      </c>
      <c r="I12" s="20" t="n">
        <f aca="false">-LOG10(C12)</f>
        <v>2.22184874961636</v>
      </c>
    </row>
    <row r="13" customFormat="false" ht="16" hidden="false" customHeight="false" outlineLevel="0" collapsed="false">
      <c r="A13" s="6" t="s">
        <v>1507</v>
      </c>
      <c r="B13" s="6" t="s">
        <v>1508</v>
      </c>
      <c r="C13" s="16" t="n">
        <v>0.0072</v>
      </c>
      <c r="D13" s="6" t="n">
        <v>3</v>
      </c>
      <c r="E13" s="6" t="s">
        <v>1509</v>
      </c>
      <c r="F13" s="6" t="n">
        <v>10</v>
      </c>
      <c r="G13" s="6" t="s">
        <v>1510</v>
      </c>
      <c r="H13" s="6" t="s">
        <v>1511</v>
      </c>
      <c r="I13" s="17" t="n">
        <f aca="false">-LOG10(C13)</f>
        <v>2.14266750356873</v>
      </c>
    </row>
    <row r="14" customFormat="false" ht="16" hidden="false" customHeight="false" outlineLevel="0" collapsed="false">
      <c r="A14" s="6" t="s">
        <v>1512</v>
      </c>
      <c r="B14" s="6" t="s">
        <v>1513</v>
      </c>
      <c r="C14" s="16" t="n">
        <v>0.011</v>
      </c>
      <c r="D14" s="6" t="n">
        <v>2</v>
      </c>
      <c r="E14" s="6" t="s">
        <v>1514</v>
      </c>
      <c r="F14" s="6" t="n">
        <v>2</v>
      </c>
      <c r="G14" s="6" t="s">
        <v>1515</v>
      </c>
      <c r="H14" s="6" t="s">
        <v>1516</v>
      </c>
      <c r="I14" s="17" t="n">
        <f aca="false">-LOG10(C14)</f>
        <v>1.95860731484178</v>
      </c>
    </row>
    <row r="15" customFormat="false" ht="16" hidden="false" customHeight="false" outlineLevel="0" collapsed="false">
      <c r="A15" s="6" t="s">
        <v>1517</v>
      </c>
      <c r="B15" s="6" t="s">
        <v>1518</v>
      </c>
      <c r="C15" s="16" t="n">
        <v>0.022</v>
      </c>
      <c r="D15" s="6" t="n">
        <v>5</v>
      </c>
      <c r="E15" s="6" t="s">
        <v>1519</v>
      </c>
      <c r="F15" s="6" t="n">
        <v>62</v>
      </c>
      <c r="G15" s="6" t="s">
        <v>1520</v>
      </c>
      <c r="H15" s="6" t="s">
        <v>1521</v>
      </c>
      <c r="I15" s="17" t="n">
        <f aca="false">-LOG10(C15)</f>
        <v>1.65757731917779</v>
      </c>
    </row>
    <row r="16" customFormat="false" ht="16" hidden="false" customHeight="false" outlineLevel="0" collapsed="false">
      <c r="A16" s="6" t="s">
        <v>1522</v>
      </c>
      <c r="B16" s="6" t="s">
        <v>1523</v>
      </c>
      <c r="C16" s="16" t="n">
        <v>0.024</v>
      </c>
      <c r="D16" s="6" t="n">
        <v>14</v>
      </c>
      <c r="E16" s="6" t="s">
        <v>1524</v>
      </c>
      <c r="F16" s="6" t="n">
        <v>410</v>
      </c>
      <c r="G16" s="6" t="s">
        <v>1525</v>
      </c>
      <c r="H16" s="6" t="s">
        <v>1526</v>
      </c>
      <c r="I16" s="17" t="n">
        <f aca="false">-LOG10(C16)</f>
        <v>1.61978875828839</v>
      </c>
    </row>
    <row r="17" customFormat="false" ht="16" hidden="false" customHeight="false" outlineLevel="0" collapsed="false">
      <c r="A17" s="6" t="s">
        <v>1527</v>
      </c>
      <c r="B17" s="6" t="s">
        <v>1528</v>
      </c>
      <c r="C17" s="16" t="n">
        <v>0.024</v>
      </c>
      <c r="D17" s="6" t="n">
        <v>5</v>
      </c>
      <c r="E17" s="6" t="s">
        <v>1519</v>
      </c>
      <c r="F17" s="6" t="n">
        <v>64</v>
      </c>
      <c r="G17" s="6" t="s">
        <v>1529</v>
      </c>
      <c r="H17" s="6" t="s">
        <v>1530</v>
      </c>
      <c r="I17" s="17" t="n">
        <f aca="false">-LOG10(C17)</f>
        <v>1.61978875828839</v>
      </c>
    </row>
    <row r="18" customFormat="false" ht="16" hidden="false" customHeight="false" outlineLevel="0" collapsed="false">
      <c r="A18" s="6" t="s">
        <v>1531</v>
      </c>
      <c r="B18" s="6" t="s">
        <v>1532</v>
      </c>
      <c r="C18" s="16" t="n">
        <v>0.039</v>
      </c>
      <c r="D18" s="6" t="n">
        <v>2</v>
      </c>
      <c r="E18" s="6" t="s">
        <v>1533</v>
      </c>
      <c r="F18" s="6" t="n">
        <v>6</v>
      </c>
      <c r="G18" s="6" t="s">
        <v>1534</v>
      </c>
      <c r="H18" s="6" t="s">
        <v>1535</v>
      </c>
      <c r="I18" s="17" t="n">
        <f aca="false">-LOG10(C18)</f>
        <v>1.4089353929735</v>
      </c>
    </row>
    <row r="19" customFormat="false" ht="16" hidden="false" customHeight="false" outlineLevel="0" collapsed="false">
      <c r="A19" s="6" t="s">
        <v>1536</v>
      </c>
      <c r="B19" s="6" t="s">
        <v>1537</v>
      </c>
      <c r="C19" s="16" t="n">
        <v>0.042</v>
      </c>
      <c r="D19" s="6" t="n">
        <v>3</v>
      </c>
      <c r="E19" s="6" t="s">
        <v>1538</v>
      </c>
      <c r="F19" s="6" t="n">
        <v>23</v>
      </c>
      <c r="G19" s="6" t="s">
        <v>1510</v>
      </c>
      <c r="H19" s="6" t="s">
        <v>1511</v>
      </c>
      <c r="I19" s="17" t="n">
        <f aca="false">-LOG10(C19)</f>
        <v>1.3767507096021</v>
      </c>
    </row>
    <row r="20" customFormat="false" ht="16" hidden="false" customHeight="false" outlineLevel="0" collapsed="false">
      <c r="A20" s="6" t="s">
        <v>1539</v>
      </c>
      <c r="B20" s="6" t="s">
        <v>1540</v>
      </c>
      <c r="C20" s="16" t="n">
        <v>0.046</v>
      </c>
      <c r="D20" s="6" t="n">
        <v>3</v>
      </c>
      <c r="E20" s="6" t="s">
        <v>465</v>
      </c>
      <c r="F20" s="6" t="n">
        <v>24</v>
      </c>
      <c r="G20" s="6" t="s">
        <v>1541</v>
      </c>
      <c r="H20" s="6" t="s">
        <v>1542</v>
      </c>
      <c r="I20" s="17" t="n">
        <f aca="false">-LOG10(C20)</f>
        <v>1.33724216831843</v>
      </c>
    </row>
  </sheetData>
  <autoFilter ref="A1:I20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1.33"/>
    <col collapsed="false" customWidth="true" hidden="false" outlineLevel="0" max="2" min="2" style="0" width="46.15"/>
    <col collapsed="false" customWidth="true" hidden="false" outlineLevel="0" max="5" min="5" style="0" width="35.15"/>
    <col collapsed="false" customWidth="true" hidden="false" outlineLevel="0" max="8" min="7" style="0" width="35.15"/>
  </cols>
  <sheetData>
    <row r="1" customFormat="false" ht="16" hidden="false" customHeight="false" outlineLevel="0" collapsed="false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2" t="s">
        <v>8</v>
      </c>
    </row>
    <row r="2" customFormat="false" ht="16" hidden="false" customHeight="false" outlineLevel="0" collapsed="false">
      <c r="A2" s="8" t="s">
        <v>1459</v>
      </c>
      <c r="B2" s="8" t="s">
        <v>1460</v>
      </c>
      <c r="C2" s="9" t="n">
        <v>0.0015</v>
      </c>
      <c r="D2" s="8" t="n">
        <v>3</v>
      </c>
      <c r="E2" s="8" t="s">
        <v>1461</v>
      </c>
      <c r="F2" s="8" t="n">
        <v>4</v>
      </c>
      <c r="G2" s="8" t="s">
        <v>1462</v>
      </c>
      <c r="H2" s="8" t="s">
        <v>1463</v>
      </c>
      <c r="I2" s="24" t="n">
        <v>2.82390874094432</v>
      </c>
    </row>
    <row r="3" customFormat="false" ht="16" hidden="false" customHeight="false" outlineLevel="0" collapsed="false">
      <c r="A3" s="8" t="s">
        <v>1464</v>
      </c>
      <c r="B3" s="8" t="s">
        <v>1465</v>
      </c>
      <c r="C3" s="9" t="n">
        <v>0.0023</v>
      </c>
      <c r="D3" s="8" t="n">
        <v>2</v>
      </c>
      <c r="E3" s="8" t="s">
        <v>505</v>
      </c>
      <c r="F3" s="8" t="n">
        <v>0</v>
      </c>
      <c r="G3" s="8" t="s">
        <v>1466</v>
      </c>
      <c r="H3" s="8" t="s">
        <v>1467</v>
      </c>
      <c r="I3" s="24" t="n">
        <v>2.63827216398241</v>
      </c>
    </row>
    <row r="4" customFormat="false" ht="16" hidden="false" customHeight="false" outlineLevel="0" collapsed="false">
      <c r="A4" s="8" t="s">
        <v>1468</v>
      </c>
      <c r="B4" s="8" t="s">
        <v>1469</v>
      </c>
      <c r="C4" s="9" t="n">
        <v>0.0023</v>
      </c>
      <c r="D4" s="8" t="n">
        <v>5</v>
      </c>
      <c r="E4" s="8" t="s">
        <v>1470</v>
      </c>
      <c r="F4" s="8" t="n">
        <v>32</v>
      </c>
      <c r="G4" s="8" t="s">
        <v>1471</v>
      </c>
      <c r="H4" s="8" t="s">
        <v>1472</v>
      </c>
      <c r="I4" s="24" t="n">
        <v>2.63827216398241</v>
      </c>
    </row>
    <row r="5" customFormat="false" ht="16" hidden="false" customHeight="false" outlineLevel="0" collapsed="false">
      <c r="A5" s="8" t="s">
        <v>1473</v>
      </c>
      <c r="B5" s="8" t="s">
        <v>1474</v>
      </c>
      <c r="C5" s="9" t="n">
        <v>0.0023</v>
      </c>
      <c r="D5" s="8" t="n">
        <v>2</v>
      </c>
      <c r="E5" s="8" t="s">
        <v>1475</v>
      </c>
      <c r="F5" s="8" t="n">
        <v>0</v>
      </c>
      <c r="G5" s="8" t="s">
        <v>1471</v>
      </c>
      <c r="H5" s="8" t="s">
        <v>1472</v>
      </c>
      <c r="I5" s="24" t="n">
        <v>2.63827216398241</v>
      </c>
    </row>
    <row r="6" customFormat="false" ht="16" hidden="false" customHeight="false" outlineLevel="0" collapsed="false">
      <c r="A6" s="8" t="s">
        <v>1476</v>
      </c>
      <c r="B6" s="8" t="s">
        <v>1477</v>
      </c>
      <c r="C6" s="9" t="n">
        <v>0.0023</v>
      </c>
      <c r="D6" s="8" t="n">
        <v>2</v>
      </c>
      <c r="E6" s="8" t="s">
        <v>505</v>
      </c>
      <c r="F6" s="8" t="n">
        <v>0</v>
      </c>
      <c r="G6" s="8" t="s">
        <v>1478</v>
      </c>
      <c r="H6" s="8" t="s">
        <v>1479</v>
      </c>
      <c r="I6" s="24" t="n">
        <v>2.63827216398241</v>
      </c>
    </row>
    <row r="7" customFormat="false" ht="16" hidden="false" customHeight="false" outlineLevel="0" collapsed="false">
      <c r="A7" s="8" t="s">
        <v>1480</v>
      </c>
      <c r="B7" s="8" t="s">
        <v>1481</v>
      </c>
      <c r="C7" s="9" t="n">
        <v>0.0025</v>
      </c>
      <c r="D7" s="8" t="n">
        <v>6</v>
      </c>
      <c r="E7" s="8" t="s">
        <v>1482</v>
      </c>
      <c r="F7" s="8" t="n">
        <v>55</v>
      </c>
      <c r="G7" s="8" t="s">
        <v>1483</v>
      </c>
      <c r="H7" s="8" t="s">
        <v>1484</v>
      </c>
      <c r="I7" s="24" t="n">
        <v>2.60205999132796</v>
      </c>
    </row>
    <row r="8" customFormat="false" ht="16" hidden="false" customHeight="false" outlineLevel="0" collapsed="false">
      <c r="A8" s="8" t="s">
        <v>1485</v>
      </c>
      <c r="B8" s="8" t="s">
        <v>1486</v>
      </c>
      <c r="C8" s="9" t="n">
        <v>0.0028</v>
      </c>
      <c r="D8" s="8" t="n">
        <v>5</v>
      </c>
      <c r="E8" s="8" t="s">
        <v>1487</v>
      </c>
      <c r="F8" s="8" t="n">
        <v>35</v>
      </c>
      <c r="G8" s="8" t="s">
        <v>1488</v>
      </c>
      <c r="H8" s="8" t="s">
        <v>1489</v>
      </c>
      <c r="I8" s="24" t="n">
        <v>2.55284196865778</v>
      </c>
    </row>
    <row r="9" customFormat="false" ht="16" hidden="false" customHeight="false" outlineLevel="0" collapsed="false">
      <c r="A9" s="8" t="s">
        <v>1495</v>
      </c>
      <c r="B9" s="8" t="s">
        <v>1496</v>
      </c>
      <c r="C9" s="9" t="n">
        <v>0.006</v>
      </c>
      <c r="D9" s="8" t="n">
        <v>2</v>
      </c>
      <c r="E9" s="8" t="s">
        <v>1497</v>
      </c>
      <c r="F9" s="8" t="n">
        <v>1</v>
      </c>
      <c r="G9" s="8" t="s">
        <v>1498</v>
      </c>
      <c r="H9" s="8" t="s">
        <v>1499</v>
      </c>
      <c r="I9" s="24" t="n">
        <v>2.22184874961636</v>
      </c>
    </row>
    <row r="10" customFormat="false" ht="16" hidden="false" customHeight="false" outlineLevel="0" collapsed="false">
      <c r="A10" s="8" t="s">
        <v>1500</v>
      </c>
      <c r="B10" s="8" t="s">
        <v>1501</v>
      </c>
      <c r="C10" s="9" t="n">
        <v>0.006</v>
      </c>
      <c r="D10" s="8" t="n">
        <v>2</v>
      </c>
      <c r="E10" s="8" t="s">
        <v>1502</v>
      </c>
      <c r="F10" s="8" t="n">
        <v>1</v>
      </c>
      <c r="G10" s="8" t="s">
        <v>1471</v>
      </c>
      <c r="H10" s="8" t="s">
        <v>1472</v>
      </c>
      <c r="I10" s="24" t="n">
        <v>2.22184874961636</v>
      </c>
    </row>
    <row r="11" customFormat="false" ht="16" hidden="false" customHeight="false" outlineLevel="0" collapsed="false">
      <c r="A11" s="8" t="s">
        <v>1503</v>
      </c>
      <c r="B11" s="8" t="s">
        <v>1504</v>
      </c>
      <c r="C11" s="9" t="n">
        <v>0.006</v>
      </c>
      <c r="D11" s="8" t="n">
        <v>2</v>
      </c>
      <c r="E11" s="8" t="s">
        <v>564</v>
      </c>
      <c r="F11" s="8" t="n">
        <v>1</v>
      </c>
      <c r="G11" s="8" t="s">
        <v>1505</v>
      </c>
      <c r="H11" s="8" t="s">
        <v>1506</v>
      </c>
      <c r="I11" s="24" t="n">
        <v>2.22184874961636</v>
      </c>
    </row>
    <row r="12" customFormat="false" ht="16" hidden="false" customHeight="false" outlineLevel="0" collapsed="false">
      <c r="A12" s="6" t="s">
        <v>1507</v>
      </c>
      <c r="B12" s="6" t="s">
        <v>1508</v>
      </c>
      <c r="C12" s="16" t="n">
        <v>0.0072</v>
      </c>
      <c r="D12" s="6" t="n">
        <v>3</v>
      </c>
      <c r="E12" s="6" t="s">
        <v>1509</v>
      </c>
      <c r="F12" s="6" t="n">
        <v>10</v>
      </c>
      <c r="G12" s="6" t="s">
        <v>1510</v>
      </c>
      <c r="H12" s="6" t="s">
        <v>1511</v>
      </c>
      <c r="I12" s="17" t="n">
        <v>2.14266750356873</v>
      </c>
    </row>
    <row r="13" customFormat="false" ht="16" hidden="false" customHeight="false" outlineLevel="0" collapsed="false">
      <c r="A13" s="6" t="s">
        <v>1512</v>
      </c>
      <c r="B13" s="6" t="s">
        <v>1513</v>
      </c>
      <c r="C13" s="16" t="n">
        <v>0.011</v>
      </c>
      <c r="D13" s="6" t="n">
        <v>2</v>
      </c>
      <c r="E13" s="6" t="s">
        <v>1514</v>
      </c>
      <c r="F13" s="6" t="n">
        <v>2</v>
      </c>
      <c r="G13" s="6" t="s">
        <v>1515</v>
      </c>
      <c r="H13" s="6" t="s">
        <v>1516</v>
      </c>
      <c r="I13" s="17" t="n">
        <v>1.95860731484178</v>
      </c>
    </row>
    <row r="14" customFormat="false" ht="16" hidden="false" customHeight="false" outlineLevel="0" collapsed="false">
      <c r="A14" s="6" t="s">
        <v>1517</v>
      </c>
      <c r="B14" s="6" t="s">
        <v>1518</v>
      </c>
      <c r="C14" s="16" t="n">
        <v>0.022</v>
      </c>
      <c r="D14" s="6" t="n">
        <v>5</v>
      </c>
      <c r="E14" s="6" t="s">
        <v>1519</v>
      </c>
      <c r="F14" s="6" t="n">
        <v>62</v>
      </c>
      <c r="G14" s="6" t="s">
        <v>1520</v>
      </c>
      <c r="H14" s="6" t="s">
        <v>1521</v>
      </c>
      <c r="I14" s="17" t="n">
        <v>1.65757731917779</v>
      </c>
    </row>
    <row r="15" customFormat="false" ht="16" hidden="false" customHeight="false" outlineLevel="0" collapsed="false">
      <c r="A15" s="6" t="s">
        <v>1527</v>
      </c>
      <c r="B15" s="6" t="s">
        <v>1528</v>
      </c>
      <c r="C15" s="16" t="n">
        <v>0.024</v>
      </c>
      <c r="D15" s="6" t="n">
        <v>5</v>
      </c>
      <c r="E15" s="6" t="s">
        <v>1519</v>
      </c>
      <c r="F15" s="6" t="n">
        <v>64</v>
      </c>
      <c r="G15" s="6" t="s">
        <v>1529</v>
      </c>
      <c r="H15" s="6" t="s">
        <v>1530</v>
      </c>
      <c r="I15" s="17" t="n">
        <v>1.61978875828839</v>
      </c>
    </row>
    <row r="16" customFormat="false" ht="16" hidden="false" customHeight="false" outlineLevel="0" collapsed="false">
      <c r="A16" s="6" t="s">
        <v>1531</v>
      </c>
      <c r="B16" s="6" t="s">
        <v>1532</v>
      </c>
      <c r="C16" s="16" t="n">
        <v>0.039</v>
      </c>
      <c r="D16" s="6" t="n">
        <v>2</v>
      </c>
      <c r="E16" s="6" t="s">
        <v>1533</v>
      </c>
      <c r="F16" s="6" t="n">
        <v>6</v>
      </c>
      <c r="G16" s="6" t="s">
        <v>1534</v>
      </c>
      <c r="H16" s="6" t="s">
        <v>1535</v>
      </c>
      <c r="I16" s="17" t="n">
        <v>1.4089353929735</v>
      </c>
    </row>
    <row r="17" customFormat="false" ht="16" hidden="false" customHeight="false" outlineLevel="0" collapsed="false">
      <c r="A17" s="6" t="s">
        <v>1536</v>
      </c>
      <c r="B17" s="6" t="s">
        <v>1537</v>
      </c>
      <c r="C17" s="16" t="n">
        <v>0.042</v>
      </c>
      <c r="D17" s="6" t="n">
        <v>3</v>
      </c>
      <c r="E17" s="6" t="s">
        <v>1538</v>
      </c>
      <c r="F17" s="6" t="n">
        <v>23</v>
      </c>
      <c r="G17" s="6" t="s">
        <v>1510</v>
      </c>
      <c r="H17" s="6" t="s">
        <v>1511</v>
      </c>
      <c r="I17" s="17" t="n">
        <v>1.3767507096021</v>
      </c>
    </row>
    <row r="18" customFormat="false" ht="16" hidden="false" customHeight="false" outlineLevel="0" collapsed="false">
      <c r="A18" s="6" t="s">
        <v>1539</v>
      </c>
      <c r="B18" s="6" t="s">
        <v>1540</v>
      </c>
      <c r="C18" s="16" t="n">
        <v>0.046</v>
      </c>
      <c r="D18" s="6" t="n">
        <v>3</v>
      </c>
      <c r="E18" s="6" t="s">
        <v>465</v>
      </c>
      <c r="F18" s="6" t="n">
        <v>24</v>
      </c>
      <c r="G18" s="6" t="s">
        <v>1541</v>
      </c>
      <c r="H18" s="6" t="s">
        <v>1542</v>
      </c>
      <c r="I18" s="17" t="n">
        <v>1.33724216831843</v>
      </c>
    </row>
  </sheetData>
  <autoFilter ref="A1:I18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1.33"/>
    <col collapsed="false" customWidth="true" hidden="false" outlineLevel="0" max="2" min="2" style="0" width="51.49"/>
    <col collapsed="false" customWidth="true" hidden="false" outlineLevel="0" max="5" min="5" style="0" width="43.99"/>
    <col collapsed="false" customWidth="true" hidden="false" outlineLevel="0" max="7" min="7" style="0" width="23.49"/>
  </cols>
  <sheetData>
    <row r="1" customFormat="false" ht="16" hidden="false" customHeight="false" outlineLevel="0" collapsed="false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2" t="s">
        <v>8</v>
      </c>
    </row>
    <row r="2" customFormat="false" ht="16" hidden="false" customHeight="false" outlineLevel="0" collapsed="false">
      <c r="A2" s="18" t="s">
        <v>1543</v>
      </c>
      <c r="B2" s="18" t="s">
        <v>1544</v>
      </c>
      <c r="C2" s="19" t="n">
        <v>7.8E-012</v>
      </c>
      <c r="D2" s="18" t="n">
        <v>17</v>
      </c>
      <c r="E2" s="18" t="s">
        <v>1545</v>
      </c>
      <c r="F2" s="18" t="n">
        <v>65</v>
      </c>
      <c r="G2" s="18" t="s">
        <v>1546</v>
      </c>
      <c r="H2" s="18" t="s">
        <v>1547</v>
      </c>
      <c r="I2" s="20" t="n">
        <f aca="false">-LOG10(C2)</f>
        <v>11.1079053973095</v>
      </c>
    </row>
    <row r="3" customFormat="false" ht="16" hidden="false" customHeight="false" outlineLevel="0" collapsed="false">
      <c r="A3" s="18" t="s">
        <v>1548</v>
      </c>
      <c r="B3" s="18" t="s">
        <v>1549</v>
      </c>
      <c r="C3" s="19" t="n">
        <v>9.4E-012</v>
      </c>
      <c r="D3" s="18" t="n">
        <v>17</v>
      </c>
      <c r="E3" s="18" t="s">
        <v>1545</v>
      </c>
      <c r="F3" s="18" t="n">
        <v>66</v>
      </c>
      <c r="G3" s="18" t="s">
        <v>1550</v>
      </c>
      <c r="H3" s="18" t="s">
        <v>1551</v>
      </c>
      <c r="I3" s="20" t="n">
        <f aca="false">-LOG10(C3)</f>
        <v>11.0268721464003</v>
      </c>
    </row>
    <row r="4" customFormat="false" ht="16" hidden="false" customHeight="false" outlineLevel="0" collapsed="false">
      <c r="A4" s="18" t="s">
        <v>1552</v>
      </c>
      <c r="B4" s="18" t="s">
        <v>1553</v>
      </c>
      <c r="C4" s="19" t="n">
        <v>0.00012</v>
      </c>
      <c r="D4" s="18" t="n">
        <v>3</v>
      </c>
      <c r="E4" s="18" t="s">
        <v>1060</v>
      </c>
      <c r="F4" s="18" t="n">
        <v>0</v>
      </c>
      <c r="G4" s="18" t="s">
        <v>1554</v>
      </c>
      <c r="H4" s="18" t="s">
        <v>1555</v>
      </c>
      <c r="I4" s="20" t="n">
        <f aca="false">-LOG10(C4)</f>
        <v>3.92081875395238</v>
      </c>
    </row>
    <row r="5" customFormat="false" ht="16" hidden="false" customHeight="false" outlineLevel="0" collapsed="false">
      <c r="A5" s="18" t="s">
        <v>1556</v>
      </c>
      <c r="B5" s="18" t="s">
        <v>1557</v>
      </c>
      <c r="C5" s="19" t="n">
        <v>0.00012</v>
      </c>
      <c r="D5" s="18" t="n">
        <v>3</v>
      </c>
      <c r="E5" s="18" t="s">
        <v>1060</v>
      </c>
      <c r="F5" s="18" t="n">
        <v>0</v>
      </c>
      <c r="G5" s="18" t="s">
        <v>1558</v>
      </c>
      <c r="H5" s="18" t="s">
        <v>1559</v>
      </c>
      <c r="I5" s="20" t="n">
        <f aca="false">-LOG10(C5)</f>
        <v>3.92081875395238</v>
      </c>
    </row>
    <row r="6" customFormat="false" ht="16" hidden="false" customHeight="false" outlineLevel="0" collapsed="false">
      <c r="A6" s="18" t="s">
        <v>1490</v>
      </c>
      <c r="B6" s="18" t="s">
        <v>1491</v>
      </c>
      <c r="C6" s="19" t="n">
        <v>0.00042</v>
      </c>
      <c r="D6" s="18" t="n">
        <v>3</v>
      </c>
      <c r="E6" s="18" t="s">
        <v>1060</v>
      </c>
      <c r="F6" s="18" t="n">
        <v>1</v>
      </c>
      <c r="G6" s="18" t="s">
        <v>1493</v>
      </c>
      <c r="H6" s="18" t="s">
        <v>1494</v>
      </c>
      <c r="I6" s="20" t="n">
        <f aca="false">-LOG10(C6)</f>
        <v>3.3767507096021</v>
      </c>
    </row>
    <row r="7" customFormat="false" ht="16" hidden="false" customHeight="false" outlineLevel="0" collapsed="false">
      <c r="A7" s="18" t="s">
        <v>1560</v>
      </c>
      <c r="B7" s="18" t="s">
        <v>1561</v>
      </c>
      <c r="C7" s="19" t="n">
        <v>0.004</v>
      </c>
      <c r="D7" s="18" t="n">
        <v>2</v>
      </c>
      <c r="E7" s="18" t="s">
        <v>1562</v>
      </c>
      <c r="F7" s="18" t="n">
        <v>0</v>
      </c>
      <c r="G7" s="18" t="s">
        <v>1525</v>
      </c>
      <c r="H7" s="18" t="s">
        <v>1526</v>
      </c>
      <c r="I7" s="20" t="n">
        <f aca="false">-LOG10(C7)</f>
        <v>2.39794000867204</v>
      </c>
    </row>
    <row r="8" customFormat="false" ht="16" hidden="false" customHeight="false" outlineLevel="0" collapsed="false">
      <c r="A8" s="18" t="s">
        <v>1563</v>
      </c>
      <c r="B8" s="18" t="s">
        <v>1564</v>
      </c>
      <c r="C8" s="19" t="n">
        <v>0.004</v>
      </c>
      <c r="D8" s="18" t="n">
        <v>2</v>
      </c>
      <c r="E8" s="18" t="s">
        <v>1252</v>
      </c>
      <c r="F8" s="18" t="n">
        <v>0</v>
      </c>
      <c r="G8" s="18" t="s">
        <v>1510</v>
      </c>
      <c r="H8" s="18" t="s">
        <v>1511</v>
      </c>
      <c r="I8" s="20" t="n">
        <f aca="false">-LOG10(C8)</f>
        <v>2.39794000867204</v>
      </c>
    </row>
    <row r="9" customFormat="false" ht="16" hidden="false" customHeight="false" outlineLevel="0" collapsed="false">
      <c r="A9" s="18" t="s">
        <v>1565</v>
      </c>
      <c r="B9" s="18" t="s">
        <v>1566</v>
      </c>
      <c r="C9" s="19" t="n">
        <v>0.004</v>
      </c>
      <c r="D9" s="18" t="n">
        <v>3</v>
      </c>
      <c r="E9" s="18" t="s">
        <v>1060</v>
      </c>
      <c r="F9" s="18" t="n">
        <v>5</v>
      </c>
      <c r="G9" s="18" t="s">
        <v>1567</v>
      </c>
      <c r="H9" s="18" t="s">
        <v>1568</v>
      </c>
      <c r="I9" s="20" t="n">
        <f aca="false">-LOG10(C9)</f>
        <v>2.39794000867204</v>
      </c>
    </row>
    <row r="10" customFormat="false" ht="16" hidden="false" customHeight="false" outlineLevel="0" collapsed="false">
      <c r="A10" s="18" t="s">
        <v>1569</v>
      </c>
      <c r="B10" s="18" t="s">
        <v>1570</v>
      </c>
      <c r="C10" s="19" t="n">
        <v>0.0054</v>
      </c>
      <c r="D10" s="18" t="n">
        <v>3</v>
      </c>
      <c r="E10" s="18" t="s">
        <v>1060</v>
      </c>
      <c r="F10" s="18" t="n">
        <v>6</v>
      </c>
      <c r="G10" s="18" t="s">
        <v>1571</v>
      </c>
      <c r="H10" s="18" t="s">
        <v>1572</v>
      </c>
      <c r="I10" s="20" t="n">
        <f aca="false">-LOG10(C10)</f>
        <v>2.26760624017703</v>
      </c>
    </row>
    <row r="11" customFormat="false" ht="16" hidden="false" customHeight="false" outlineLevel="0" collapsed="false">
      <c r="A11" s="18" t="s">
        <v>1522</v>
      </c>
      <c r="B11" s="18" t="s">
        <v>1523</v>
      </c>
      <c r="C11" s="19" t="n">
        <v>0.0091</v>
      </c>
      <c r="D11" s="18" t="n">
        <v>18</v>
      </c>
      <c r="E11" s="18" t="s">
        <v>1573</v>
      </c>
      <c r="F11" s="18" t="n">
        <v>410</v>
      </c>
      <c r="G11" s="18" t="s">
        <v>1525</v>
      </c>
      <c r="H11" s="18" t="s">
        <v>1526</v>
      </c>
      <c r="I11" s="20" t="n">
        <f aca="false">-LOG10(C11)</f>
        <v>2.04095860767891</v>
      </c>
    </row>
    <row r="12" customFormat="false" ht="16" hidden="false" customHeight="false" outlineLevel="0" collapsed="false">
      <c r="A12" s="6" t="s">
        <v>1574</v>
      </c>
      <c r="B12" s="6" t="s">
        <v>1575</v>
      </c>
      <c r="C12" s="16" t="n">
        <v>0.012</v>
      </c>
      <c r="D12" s="6" t="n">
        <v>3</v>
      </c>
      <c r="E12" s="6" t="s">
        <v>1060</v>
      </c>
      <c r="F12" s="6" t="n">
        <v>9</v>
      </c>
      <c r="G12" s="6" t="s">
        <v>1576</v>
      </c>
      <c r="H12" s="6" t="s">
        <v>1577</v>
      </c>
      <c r="I12" s="4" t="n">
        <f aca="false">-LOG10(C12)</f>
        <v>1.92081875395238</v>
      </c>
    </row>
    <row r="13" customFormat="false" ht="16" hidden="false" customHeight="false" outlineLevel="0" collapsed="false">
      <c r="A13" s="6" t="s">
        <v>1578</v>
      </c>
      <c r="B13" s="6" t="s">
        <v>1579</v>
      </c>
      <c r="C13" s="16" t="n">
        <v>0.018</v>
      </c>
      <c r="D13" s="6" t="n">
        <v>2</v>
      </c>
      <c r="E13" s="6" t="s">
        <v>1366</v>
      </c>
      <c r="F13" s="6" t="n">
        <v>2</v>
      </c>
      <c r="G13" s="6" t="s">
        <v>1580</v>
      </c>
      <c r="H13" s="6" t="s">
        <v>1581</v>
      </c>
      <c r="I13" s="4" t="n">
        <f aca="false">-LOG10(C13)</f>
        <v>1.74472749489669</v>
      </c>
    </row>
  </sheetData>
  <autoFilter ref="A1:I13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cols>
    <col collapsed="false" customWidth="true" hidden="false" outlineLevel="0" max="2" min="2" style="0" width="34.16"/>
    <col collapsed="false" customWidth="true" hidden="false" outlineLevel="0" max="5" min="5" style="0" width="34.16"/>
    <col collapsed="false" customWidth="true" hidden="false" outlineLevel="0" max="8" min="7" style="0" width="34.16"/>
  </cols>
  <sheetData>
    <row r="1" customFormat="false" ht="16" hidden="false" customHeight="false" outlineLevel="0" collapsed="false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2" t="s">
        <v>8</v>
      </c>
    </row>
    <row r="2" customFormat="false" ht="16" hidden="false" customHeight="false" outlineLevel="0" collapsed="false">
      <c r="A2" s="8" t="s">
        <v>1543</v>
      </c>
      <c r="B2" s="8" t="s">
        <v>1544</v>
      </c>
      <c r="C2" s="9" t="n">
        <v>7.8E-012</v>
      </c>
      <c r="D2" s="8" t="n">
        <v>17</v>
      </c>
      <c r="E2" s="8" t="s">
        <v>1545</v>
      </c>
      <c r="F2" s="8" t="n">
        <v>65</v>
      </c>
      <c r="G2" s="8" t="s">
        <v>1546</v>
      </c>
      <c r="H2" s="8" t="s">
        <v>1547</v>
      </c>
      <c r="I2" s="24" t="n">
        <v>11.1079053973095</v>
      </c>
    </row>
    <row r="3" customFormat="false" ht="16" hidden="false" customHeight="false" outlineLevel="0" collapsed="false">
      <c r="A3" s="8" t="s">
        <v>1548</v>
      </c>
      <c r="B3" s="8" t="s">
        <v>1549</v>
      </c>
      <c r="C3" s="9" t="n">
        <v>9.4E-012</v>
      </c>
      <c r="D3" s="8" t="n">
        <v>17</v>
      </c>
      <c r="E3" s="8" t="s">
        <v>1545</v>
      </c>
      <c r="F3" s="8" t="n">
        <v>66</v>
      </c>
      <c r="G3" s="8" t="s">
        <v>1550</v>
      </c>
      <c r="H3" s="8" t="s">
        <v>1551</v>
      </c>
      <c r="I3" s="24" t="n">
        <v>11.0268721464003</v>
      </c>
    </row>
    <row r="4" customFormat="false" ht="16" hidden="false" customHeight="false" outlineLevel="0" collapsed="false">
      <c r="A4" s="8" t="s">
        <v>1552</v>
      </c>
      <c r="B4" s="8" t="s">
        <v>1553</v>
      </c>
      <c r="C4" s="9" t="n">
        <v>0.00012</v>
      </c>
      <c r="D4" s="8" t="n">
        <v>3</v>
      </c>
      <c r="E4" s="8" t="s">
        <v>1060</v>
      </c>
      <c r="F4" s="8" t="n">
        <v>0</v>
      </c>
      <c r="G4" s="8" t="s">
        <v>1554</v>
      </c>
      <c r="H4" s="8" t="s">
        <v>1555</v>
      </c>
      <c r="I4" s="24" t="n">
        <v>3.92081875395238</v>
      </c>
    </row>
    <row r="5" customFormat="false" ht="16" hidden="false" customHeight="false" outlineLevel="0" collapsed="false">
      <c r="A5" s="8" t="s">
        <v>1556</v>
      </c>
      <c r="B5" s="8" t="s">
        <v>1557</v>
      </c>
      <c r="C5" s="9" t="n">
        <v>0.00012</v>
      </c>
      <c r="D5" s="8" t="n">
        <v>3</v>
      </c>
      <c r="E5" s="8" t="s">
        <v>1060</v>
      </c>
      <c r="F5" s="8" t="n">
        <v>0</v>
      </c>
      <c r="G5" s="8" t="s">
        <v>1558</v>
      </c>
      <c r="H5" s="8" t="s">
        <v>1559</v>
      </c>
      <c r="I5" s="24" t="n">
        <v>3.92081875395238</v>
      </c>
    </row>
    <row r="6" customFormat="false" ht="16" hidden="false" customHeight="false" outlineLevel="0" collapsed="false">
      <c r="A6" s="8" t="s">
        <v>1560</v>
      </c>
      <c r="B6" s="8" t="s">
        <v>1561</v>
      </c>
      <c r="C6" s="9" t="n">
        <v>0.004</v>
      </c>
      <c r="D6" s="8" t="n">
        <v>2</v>
      </c>
      <c r="E6" s="8" t="s">
        <v>1562</v>
      </c>
      <c r="F6" s="8" t="n">
        <v>0</v>
      </c>
      <c r="G6" s="8" t="s">
        <v>1525</v>
      </c>
      <c r="H6" s="8" t="s">
        <v>1526</v>
      </c>
      <c r="I6" s="24" t="n">
        <v>2.39794000867204</v>
      </c>
    </row>
    <row r="7" customFormat="false" ht="16" hidden="false" customHeight="false" outlineLevel="0" collapsed="false">
      <c r="A7" s="8" t="s">
        <v>1563</v>
      </c>
      <c r="B7" s="8" t="s">
        <v>1564</v>
      </c>
      <c r="C7" s="9" t="n">
        <v>0.004</v>
      </c>
      <c r="D7" s="8" t="n">
        <v>2</v>
      </c>
      <c r="E7" s="8" t="s">
        <v>1252</v>
      </c>
      <c r="F7" s="8" t="n">
        <v>0</v>
      </c>
      <c r="G7" s="8" t="s">
        <v>1510</v>
      </c>
      <c r="H7" s="8" t="s">
        <v>1511</v>
      </c>
      <c r="I7" s="24" t="n">
        <v>2.39794000867204</v>
      </c>
    </row>
    <row r="8" customFormat="false" ht="16" hidden="false" customHeight="false" outlineLevel="0" collapsed="false">
      <c r="A8" s="8" t="s">
        <v>1565</v>
      </c>
      <c r="B8" s="8" t="s">
        <v>1566</v>
      </c>
      <c r="C8" s="9" t="n">
        <v>0.004</v>
      </c>
      <c r="D8" s="8" t="n">
        <v>3</v>
      </c>
      <c r="E8" s="8" t="s">
        <v>1060</v>
      </c>
      <c r="F8" s="8" t="n">
        <v>5</v>
      </c>
      <c r="G8" s="8" t="s">
        <v>1567</v>
      </c>
      <c r="H8" s="8" t="s">
        <v>1568</v>
      </c>
      <c r="I8" s="24" t="n">
        <v>2.39794000867204</v>
      </c>
    </row>
    <row r="9" customFormat="false" ht="16" hidden="false" customHeight="false" outlineLevel="0" collapsed="false">
      <c r="A9" s="8" t="s">
        <v>1569</v>
      </c>
      <c r="B9" s="8" t="s">
        <v>1570</v>
      </c>
      <c r="C9" s="9" t="n">
        <v>0.0054</v>
      </c>
      <c r="D9" s="8" t="n">
        <v>3</v>
      </c>
      <c r="E9" s="8" t="s">
        <v>1060</v>
      </c>
      <c r="F9" s="8" t="n">
        <v>6</v>
      </c>
      <c r="G9" s="8" t="s">
        <v>1571</v>
      </c>
      <c r="H9" s="8" t="s">
        <v>1572</v>
      </c>
      <c r="I9" s="24" t="n">
        <v>2.26760624017703</v>
      </c>
    </row>
    <row r="10" customFormat="false" ht="16" hidden="false" customHeight="false" outlineLevel="0" collapsed="false">
      <c r="A10" s="13" t="s">
        <v>1574</v>
      </c>
      <c r="B10" s="13" t="s">
        <v>1575</v>
      </c>
      <c r="C10" s="25" t="n">
        <v>0.012</v>
      </c>
      <c r="D10" s="13" t="n">
        <v>3</v>
      </c>
      <c r="E10" s="13" t="s">
        <v>1060</v>
      </c>
      <c r="F10" s="13" t="n">
        <v>9</v>
      </c>
      <c r="G10" s="13" t="s">
        <v>1576</v>
      </c>
      <c r="H10" s="13" t="s">
        <v>1577</v>
      </c>
      <c r="I10" s="10" t="n">
        <v>1.92081875395238</v>
      </c>
    </row>
    <row r="11" customFormat="false" ht="16" hidden="false" customHeight="false" outlineLevel="0" collapsed="false">
      <c r="A11" s="13" t="s">
        <v>1578</v>
      </c>
      <c r="B11" s="13" t="s">
        <v>1579</v>
      </c>
      <c r="C11" s="25" t="n">
        <v>0.018</v>
      </c>
      <c r="D11" s="13" t="n">
        <v>2</v>
      </c>
      <c r="E11" s="13" t="s">
        <v>1366</v>
      </c>
      <c r="F11" s="13" t="n">
        <v>2</v>
      </c>
      <c r="G11" s="13" t="s">
        <v>1580</v>
      </c>
      <c r="H11" s="13" t="s">
        <v>1581</v>
      </c>
      <c r="I11" s="10" t="n">
        <v>1.74472749489669</v>
      </c>
    </row>
  </sheetData>
  <autoFilter ref="A1:I11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cols>
    <col collapsed="false" customWidth="true" hidden="false" outlineLevel="0" max="2" min="2" style="0" width="45.33"/>
    <col collapsed="false" customWidth="true" hidden="false" outlineLevel="0" max="5" min="5" style="0" width="43.16"/>
    <col collapsed="false" customWidth="true" hidden="false" outlineLevel="0" max="7" min="7" style="0" width="22.83"/>
    <col collapsed="false" customWidth="true" hidden="false" outlineLevel="0" max="8" min="8" style="0" width="14.15"/>
  </cols>
  <sheetData>
    <row r="1" customFormat="false" ht="16" hidden="false" customHeight="false" outlineLevel="0" collapsed="false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2" t="s">
        <v>8</v>
      </c>
    </row>
    <row r="2" customFormat="false" ht="16" hidden="false" customHeight="false" outlineLevel="0" collapsed="false">
      <c r="A2" s="18" t="s">
        <v>1582</v>
      </c>
      <c r="B2" s="18" t="s">
        <v>1583</v>
      </c>
      <c r="C2" s="19" t="n">
        <v>5.7E-032</v>
      </c>
      <c r="D2" s="18" t="n">
        <v>34</v>
      </c>
      <c r="E2" s="18" t="s">
        <v>1584</v>
      </c>
      <c r="F2" s="18" t="n">
        <v>90</v>
      </c>
      <c r="G2" s="18" t="s">
        <v>1585</v>
      </c>
      <c r="H2" s="18" t="s">
        <v>1586</v>
      </c>
      <c r="I2" s="20" t="n">
        <f aca="false">-LOG10(C2)</f>
        <v>31.2441251443275</v>
      </c>
    </row>
    <row r="3" customFormat="false" ht="16" hidden="false" customHeight="false" outlineLevel="0" collapsed="false">
      <c r="A3" s="18" t="s">
        <v>1587</v>
      </c>
      <c r="B3" s="18" t="s">
        <v>1588</v>
      </c>
      <c r="C3" s="19" t="n">
        <v>4.6E-011</v>
      </c>
      <c r="D3" s="18" t="n">
        <v>19</v>
      </c>
      <c r="E3" s="18" t="s">
        <v>1589</v>
      </c>
      <c r="F3" s="18" t="n">
        <v>131</v>
      </c>
      <c r="G3" s="18" t="s">
        <v>1590</v>
      </c>
      <c r="H3" s="18" t="s">
        <v>1591</v>
      </c>
      <c r="I3" s="20" t="n">
        <f aca="false">-LOG10(C3)</f>
        <v>10.3372421683184</v>
      </c>
    </row>
    <row r="4" customFormat="false" ht="16" hidden="false" customHeight="false" outlineLevel="0" collapsed="false">
      <c r="A4" s="18" t="s">
        <v>1592</v>
      </c>
      <c r="B4" s="18" t="s">
        <v>1593</v>
      </c>
      <c r="C4" s="19" t="n">
        <v>5.6E-011</v>
      </c>
      <c r="D4" s="18" t="n">
        <v>17</v>
      </c>
      <c r="E4" s="18" t="s">
        <v>1594</v>
      </c>
      <c r="F4" s="18" t="n">
        <v>97</v>
      </c>
      <c r="G4" s="18" t="s">
        <v>1595</v>
      </c>
      <c r="H4" s="18" t="s">
        <v>1596</v>
      </c>
      <c r="I4" s="20" t="n">
        <f aca="false">-LOG10(C4)</f>
        <v>10.2518119729938</v>
      </c>
    </row>
    <row r="5" customFormat="false" ht="16" hidden="false" customHeight="false" outlineLevel="0" collapsed="false">
      <c r="A5" s="18" t="s">
        <v>1597</v>
      </c>
      <c r="B5" s="18" t="s">
        <v>1598</v>
      </c>
      <c r="C5" s="19" t="n">
        <v>1.9E-010</v>
      </c>
      <c r="D5" s="18" t="n">
        <v>22</v>
      </c>
      <c r="E5" s="18" t="s">
        <v>1599</v>
      </c>
      <c r="F5" s="18" t="n">
        <v>211</v>
      </c>
      <c r="G5" s="18" t="s">
        <v>1600</v>
      </c>
      <c r="H5" s="18" t="s">
        <v>1601</v>
      </c>
      <c r="I5" s="20" t="n">
        <f aca="false">-LOG10(C5)</f>
        <v>9.72124639904717</v>
      </c>
    </row>
    <row r="6" customFormat="false" ht="16" hidden="false" customHeight="false" outlineLevel="0" collapsed="false">
      <c r="A6" s="18" t="s">
        <v>1602</v>
      </c>
      <c r="B6" s="18" t="s">
        <v>1603</v>
      </c>
      <c r="C6" s="19" t="n">
        <v>1.3E-009</v>
      </c>
      <c r="D6" s="18" t="n">
        <v>22</v>
      </c>
      <c r="E6" s="18" t="s">
        <v>1604</v>
      </c>
      <c r="F6" s="18" t="n">
        <v>236</v>
      </c>
      <c r="G6" s="18" t="s">
        <v>1605</v>
      </c>
      <c r="H6" s="18" t="s">
        <v>1606</v>
      </c>
      <c r="I6" s="20" t="n">
        <f aca="false">-LOG10(C6)</f>
        <v>8.88605664769316</v>
      </c>
    </row>
    <row r="7" customFormat="false" ht="16" hidden="false" customHeight="false" outlineLevel="0" collapsed="false">
      <c r="A7" s="18" t="s">
        <v>1607</v>
      </c>
      <c r="B7" s="18" t="s">
        <v>1608</v>
      </c>
      <c r="C7" s="19" t="n">
        <v>1.1E-007</v>
      </c>
      <c r="D7" s="18" t="n">
        <v>13</v>
      </c>
      <c r="E7" s="18" t="s">
        <v>1609</v>
      </c>
      <c r="F7" s="18" t="n">
        <v>89</v>
      </c>
      <c r="G7" s="18" t="s">
        <v>1610</v>
      </c>
      <c r="H7" s="18" t="s">
        <v>1611</v>
      </c>
      <c r="I7" s="20" t="n">
        <f aca="false">-LOG10(C7)</f>
        <v>6.95860731484178</v>
      </c>
    </row>
    <row r="8" customFormat="false" ht="16" hidden="false" customHeight="false" outlineLevel="0" collapsed="false">
      <c r="A8" s="18" t="s">
        <v>1612</v>
      </c>
      <c r="B8" s="18" t="s">
        <v>1613</v>
      </c>
      <c r="C8" s="19" t="n">
        <v>1.2E-007</v>
      </c>
      <c r="D8" s="18" t="n">
        <v>13</v>
      </c>
      <c r="E8" s="18" t="s">
        <v>1609</v>
      </c>
      <c r="F8" s="18" t="n">
        <v>90</v>
      </c>
      <c r="G8" s="18" t="s">
        <v>1614</v>
      </c>
      <c r="H8" s="18" t="s">
        <v>1615</v>
      </c>
      <c r="I8" s="20" t="n">
        <f aca="false">-LOG10(C8)</f>
        <v>6.92081875395238</v>
      </c>
    </row>
    <row r="9" customFormat="false" ht="16" hidden="false" customHeight="false" outlineLevel="0" collapsed="false">
      <c r="A9" s="18" t="s">
        <v>1616</v>
      </c>
      <c r="B9" s="18" t="s">
        <v>1617</v>
      </c>
      <c r="C9" s="19" t="n">
        <v>1.6E-006</v>
      </c>
      <c r="D9" s="18" t="n">
        <v>4</v>
      </c>
      <c r="E9" s="18" t="s">
        <v>1618</v>
      </c>
      <c r="F9" s="18" t="n">
        <v>0</v>
      </c>
      <c r="G9" s="18" t="s">
        <v>1619</v>
      </c>
      <c r="H9" s="18" t="s">
        <v>1620</v>
      </c>
      <c r="I9" s="20" t="n">
        <f aca="false">-LOG10(C9)</f>
        <v>5.79588001734408</v>
      </c>
    </row>
    <row r="10" customFormat="false" ht="16" hidden="false" customHeight="false" outlineLevel="0" collapsed="false">
      <c r="A10" s="18" t="s">
        <v>1621</v>
      </c>
      <c r="B10" s="18" t="s">
        <v>1622</v>
      </c>
      <c r="C10" s="19" t="n">
        <v>7.1E-005</v>
      </c>
      <c r="D10" s="18" t="n">
        <v>3</v>
      </c>
      <c r="E10" s="18" t="s">
        <v>388</v>
      </c>
      <c r="F10" s="18" t="n">
        <v>0</v>
      </c>
      <c r="G10" s="18" t="s">
        <v>1623</v>
      </c>
      <c r="H10" s="18" t="s">
        <v>1624</v>
      </c>
      <c r="I10" s="20" t="n">
        <f aca="false">-LOG10(C10)</f>
        <v>4.14874165128092</v>
      </c>
    </row>
    <row r="11" customFormat="false" ht="16" hidden="false" customHeight="false" outlineLevel="0" collapsed="false">
      <c r="A11" s="18" t="s">
        <v>1625</v>
      </c>
      <c r="B11" s="18" t="s">
        <v>1626</v>
      </c>
      <c r="C11" s="19" t="n">
        <v>0.0002</v>
      </c>
      <c r="D11" s="18" t="n">
        <v>9</v>
      </c>
      <c r="E11" s="18" t="s">
        <v>1627</v>
      </c>
      <c r="F11" s="18" t="n">
        <v>87</v>
      </c>
      <c r="G11" s="18" t="s">
        <v>1628</v>
      </c>
      <c r="H11" s="18" t="s">
        <v>1629</v>
      </c>
      <c r="I11" s="20" t="n">
        <f aca="false">-LOG10(C11)</f>
        <v>3.69897000433602</v>
      </c>
    </row>
    <row r="12" customFormat="false" ht="16" hidden="false" customHeight="false" outlineLevel="0" collapsed="false">
      <c r="A12" s="6" t="s">
        <v>1630</v>
      </c>
      <c r="B12" s="6" t="s">
        <v>1631</v>
      </c>
      <c r="C12" s="16" t="n">
        <v>0.00025</v>
      </c>
      <c r="D12" s="6" t="n">
        <v>6</v>
      </c>
      <c r="E12" s="6" t="s">
        <v>1632</v>
      </c>
      <c r="F12" s="6" t="n">
        <v>31</v>
      </c>
      <c r="G12" s="6" t="s">
        <v>1595</v>
      </c>
      <c r="H12" s="6" t="s">
        <v>1596</v>
      </c>
      <c r="I12" s="17" t="n">
        <f aca="false">-LOG10(C12)</f>
        <v>3.60205999132796</v>
      </c>
    </row>
    <row r="13" customFormat="false" ht="16" hidden="false" customHeight="false" outlineLevel="0" collapsed="false">
      <c r="A13" s="6" t="s">
        <v>1633</v>
      </c>
      <c r="B13" s="6" t="s">
        <v>1634</v>
      </c>
      <c r="C13" s="16" t="n">
        <v>0.00075</v>
      </c>
      <c r="D13" s="6" t="n">
        <v>10</v>
      </c>
      <c r="E13" s="6" t="s">
        <v>1635</v>
      </c>
      <c r="F13" s="6" t="n">
        <v>135</v>
      </c>
      <c r="G13" s="6" t="s">
        <v>1636</v>
      </c>
      <c r="H13" s="6" t="s">
        <v>1637</v>
      </c>
      <c r="I13" s="17" t="n">
        <f aca="false">-LOG10(C13)</f>
        <v>3.1249387366083</v>
      </c>
    </row>
    <row r="14" customFormat="false" ht="16" hidden="false" customHeight="false" outlineLevel="0" collapsed="false">
      <c r="A14" s="6" t="s">
        <v>1638</v>
      </c>
      <c r="B14" s="6" t="s">
        <v>1639</v>
      </c>
      <c r="C14" s="16" t="n">
        <v>0.0023</v>
      </c>
      <c r="D14" s="6" t="n">
        <v>2</v>
      </c>
      <c r="E14" s="6" t="s">
        <v>1640</v>
      </c>
      <c r="F14" s="6" t="n">
        <v>0</v>
      </c>
      <c r="G14" s="6" t="s">
        <v>1641</v>
      </c>
      <c r="H14" s="6" t="s">
        <v>1642</v>
      </c>
      <c r="I14" s="17" t="n">
        <f aca="false">-LOG10(C14)</f>
        <v>2.63827216398241</v>
      </c>
    </row>
    <row r="15" customFormat="false" ht="16" hidden="false" customHeight="false" outlineLevel="0" collapsed="false">
      <c r="A15" s="6" t="s">
        <v>1643</v>
      </c>
      <c r="B15" s="6" t="s">
        <v>1644</v>
      </c>
      <c r="C15" s="16" t="n">
        <v>0.0023</v>
      </c>
      <c r="D15" s="6" t="n">
        <v>2</v>
      </c>
      <c r="E15" s="6" t="s">
        <v>1640</v>
      </c>
      <c r="F15" s="6" t="n">
        <v>0</v>
      </c>
      <c r="G15" s="6" t="s">
        <v>1645</v>
      </c>
      <c r="H15" s="6" t="s">
        <v>1646</v>
      </c>
      <c r="I15" s="17" t="n">
        <f aca="false">-LOG10(C15)</f>
        <v>2.63827216398241</v>
      </c>
    </row>
    <row r="16" customFormat="false" ht="16" hidden="false" customHeight="false" outlineLevel="0" collapsed="false">
      <c r="A16" s="6" t="s">
        <v>1647</v>
      </c>
      <c r="B16" s="6" t="s">
        <v>1648</v>
      </c>
      <c r="C16" s="16" t="n">
        <v>0.0023</v>
      </c>
      <c r="D16" s="6" t="n">
        <v>2</v>
      </c>
      <c r="E16" s="6" t="s">
        <v>1640</v>
      </c>
      <c r="F16" s="6" t="n">
        <v>0</v>
      </c>
      <c r="G16" s="6" t="s">
        <v>1649</v>
      </c>
      <c r="H16" s="6" t="s">
        <v>1650</v>
      </c>
      <c r="I16" s="17" t="n">
        <f aca="false">-LOG10(C16)</f>
        <v>2.63827216398241</v>
      </c>
    </row>
    <row r="17" customFormat="false" ht="16" hidden="false" customHeight="false" outlineLevel="0" collapsed="false">
      <c r="A17" s="6" t="s">
        <v>1651</v>
      </c>
      <c r="B17" s="6" t="s">
        <v>1652</v>
      </c>
      <c r="C17" s="16" t="n">
        <v>0.0023</v>
      </c>
      <c r="D17" s="6" t="n">
        <v>17</v>
      </c>
      <c r="E17" s="6" t="s">
        <v>1653</v>
      </c>
      <c r="F17" s="6" t="n">
        <v>417</v>
      </c>
      <c r="G17" s="6" t="s">
        <v>1654</v>
      </c>
      <c r="H17" s="6" t="s">
        <v>1655</v>
      </c>
      <c r="I17" s="17" t="n">
        <f aca="false">-LOG10(C17)</f>
        <v>2.63827216398241</v>
      </c>
    </row>
    <row r="18" customFormat="false" ht="16" hidden="false" customHeight="false" outlineLevel="0" collapsed="false">
      <c r="A18" s="6" t="s">
        <v>1656</v>
      </c>
      <c r="B18" s="6" t="s">
        <v>1657</v>
      </c>
      <c r="C18" s="16" t="n">
        <v>0.0032</v>
      </c>
      <c r="D18" s="6" t="n">
        <v>10</v>
      </c>
      <c r="E18" s="6" t="s">
        <v>1658</v>
      </c>
      <c r="F18" s="6" t="n">
        <v>173</v>
      </c>
      <c r="G18" s="6" t="s">
        <v>1659</v>
      </c>
      <c r="H18" s="6" t="s">
        <v>1660</v>
      </c>
      <c r="I18" s="17" t="n">
        <f aca="false">-LOG10(C18)</f>
        <v>2.49485002168009</v>
      </c>
    </row>
    <row r="19" customFormat="false" ht="16" hidden="false" customHeight="false" outlineLevel="0" collapsed="false">
      <c r="A19" s="6" t="s">
        <v>1661</v>
      </c>
      <c r="B19" s="6" t="s">
        <v>1662</v>
      </c>
      <c r="C19" s="16" t="n">
        <v>0.0046</v>
      </c>
      <c r="D19" s="6" t="n">
        <v>3</v>
      </c>
      <c r="E19" s="6" t="s">
        <v>1663</v>
      </c>
      <c r="F19" s="6" t="n">
        <v>8</v>
      </c>
      <c r="G19" s="6" t="s">
        <v>1664</v>
      </c>
      <c r="H19" s="6" t="s">
        <v>1665</v>
      </c>
      <c r="I19" s="17" t="n">
        <f aca="false">-LOG10(C19)</f>
        <v>2.33724216831843</v>
      </c>
    </row>
    <row r="20" customFormat="false" ht="16" hidden="false" customHeight="false" outlineLevel="0" collapsed="false">
      <c r="A20" s="6" t="s">
        <v>1666</v>
      </c>
      <c r="B20" s="6" t="s">
        <v>1667</v>
      </c>
      <c r="C20" s="16" t="n">
        <v>0.006</v>
      </c>
      <c r="D20" s="6" t="n">
        <v>2</v>
      </c>
      <c r="E20" s="6" t="s">
        <v>539</v>
      </c>
      <c r="F20" s="6" t="n">
        <v>1</v>
      </c>
      <c r="G20" s="6" t="s">
        <v>1668</v>
      </c>
      <c r="H20" s="6" t="s">
        <v>1669</v>
      </c>
      <c r="I20" s="17" t="n">
        <f aca="false">-LOG10(C20)</f>
        <v>2.22184874961636</v>
      </c>
    </row>
    <row r="21" customFormat="false" ht="16" hidden="false" customHeight="false" outlineLevel="0" collapsed="false">
      <c r="A21" s="6" t="s">
        <v>1670</v>
      </c>
      <c r="B21" s="6" t="s">
        <v>1671</v>
      </c>
      <c r="C21" s="16" t="n">
        <v>0.016</v>
      </c>
      <c r="D21" s="6" t="n">
        <v>2</v>
      </c>
      <c r="E21" s="6" t="s">
        <v>617</v>
      </c>
      <c r="F21" s="6" t="n">
        <v>3</v>
      </c>
      <c r="G21" s="6" t="s">
        <v>1672</v>
      </c>
      <c r="H21" s="6" t="s">
        <v>1673</v>
      </c>
      <c r="I21" s="17" t="n">
        <f aca="false">-LOG10(C21)</f>
        <v>1.79588001734408</v>
      </c>
    </row>
    <row r="22" customFormat="false" ht="16" hidden="false" customHeight="false" outlineLevel="0" collapsed="false">
      <c r="A22" s="6" t="s">
        <v>1674</v>
      </c>
      <c r="B22" s="6" t="s">
        <v>1675</v>
      </c>
      <c r="C22" s="16" t="n">
        <v>0.016</v>
      </c>
      <c r="D22" s="6" t="n">
        <v>2</v>
      </c>
      <c r="E22" s="6" t="s">
        <v>1676</v>
      </c>
      <c r="F22" s="6" t="n">
        <v>3</v>
      </c>
      <c r="G22" s="6" t="s">
        <v>1677</v>
      </c>
      <c r="H22" s="6" t="s">
        <v>1678</v>
      </c>
      <c r="I22" s="17" t="n">
        <f aca="false">-LOG10(C22)</f>
        <v>1.79588001734408</v>
      </c>
    </row>
    <row r="23" customFormat="false" ht="16" hidden="false" customHeight="false" outlineLevel="0" collapsed="false">
      <c r="A23" s="6" t="s">
        <v>1679</v>
      </c>
      <c r="B23" s="6" t="s">
        <v>1680</v>
      </c>
      <c r="C23" s="16" t="n">
        <v>0.016</v>
      </c>
      <c r="D23" s="6" t="n">
        <v>2</v>
      </c>
      <c r="E23" s="6" t="s">
        <v>1681</v>
      </c>
      <c r="F23" s="6" t="n">
        <v>3</v>
      </c>
      <c r="G23" s="6" t="s">
        <v>1682</v>
      </c>
      <c r="H23" s="6" t="s">
        <v>1683</v>
      </c>
      <c r="I23" s="17" t="n">
        <f aca="false">-LOG10(C23)</f>
        <v>1.79588001734408</v>
      </c>
    </row>
    <row r="24" customFormat="false" ht="16" hidden="false" customHeight="false" outlineLevel="0" collapsed="false">
      <c r="A24" s="6" t="s">
        <v>1684</v>
      </c>
      <c r="B24" s="6" t="s">
        <v>1685</v>
      </c>
      <c r="C24" s="16" t="n">
        <v>0.018</v>
      </c>
      <c r="D24" s="6" t="n">
        <v>6</v>
      </c>
      <c r="E24" s="6" t="s">
        <v>1686</v>
      </c>
      <c r="F24" s="6" t="n">
        <v>88</v>
      </c>
      <c r="G24" s="6" t="s">
        <v>1605</v>
      </c>
      <c r="H24" s="6" t="s">
        <v>1606</v>
      </c>
      <c r="I24" s="17" t="n">
        <f aca="false">-LOG10(C24)</f>
        <v>1.74472749489669</v>
      </c>
    </row>
    <row r="25" customFormat="false" ht="16" hidden="false" customHeight="false" outlineLevel="0" collapsed="false">
      <c r="A25" s="6" t="s">
        <v>1687</v>
      </c>
      <c r="B25" s="6" t="s">
        <v>1688</v>
      </c>
      <c r="C25" s="16" t="n">
        <v>0.04</v>
      </c>
      <c r="D25" s="6" t="n">
        <v>4</v>
      </c>
      <c r="E25" s="6" t="s">
        <v>1689</v>
      </c>
      <c r="F25" s="6" t="n">
        <v>46</v>
      </c>
      <c r="G25" s="6" t="s">
        <v>1690</v>
      </c>
      <c r="H25" s="6" t="s">
        <v>1691</v>
      </c>
      <c r="I25" s="17" t="n">
        <f aca="false">-LOG10(C25)</f>
        <v>1.39794000867204</v>
      </c>
    </row>
    <row r="26" customFormat="false" ht="16" hidden="false" customHeight="false" outlineLevel="0" collapsed="false">
      <c r="A26" s="6" t="s">
        <v>1692</v>
      </c>
      <c r="B26" s="6" t="s">
        <v>1693</v>
      </c>
      <c r="C26" s="16" t="n">
        <v>0.042</v>
      </c>
      <c r="D26" s="6" t="n">
        <v>3</v>
      </c>
      <c r="E26" s="6" t="s">
        <v>1694</v>
      </c>
      <c r="F26" s="6" t="n">
        <v>23</v>
      </c>
      <c r="G26" s="6" t="s">
        <v>1695</v>
      </c>
      <c r="H26" s="6" t="s">
        <v>1696</v>
      </c>
      <c r="I26" s="17" t="n">
        <f aca="false">-LOG10(C26)</f>
        <v>1.3767507096021</v>
      </c>
    </row>
  </sheetData>
  <autoFilter ref="A1:I26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1-23T14:22:14Z</dcterms:created>
  <dc:creator>Dasfne Lee Liu</dc:creator>
  <dc:description/>
  <dc:language>en-US</dc:language>
  <cp:lastModifiedBy>Dasfne Lee Liu</cp:lastModifiedBy>
  <dcterms:modified xsi:type="dcterms:W3CDTF">2017-03-03T23:11:18Z</dcterms:modified>
  <cp:revision>0</cp:revision>
  <dc:subject/>
  <dc:title/>
</cp:coreProperties>
</file>